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28"/>
  <workbookPr/>
  <mc:AlternateContent xmlns:mc="http://schemas.openxmlformats.org/markup-compatibility/2006">
    <mc:Choice Requires="x15">
      <x15ac:absPath xmlns:x15ac="http://schemas.microsoft.com/office/spreadsheetml/2010/11/ac" url="https://adminliveunc-my.sharepoint.com/personal/cjyu_ad_unc_edu/Documents/Damania Lab/VRK3 Paper/PLoS Pathogens/Revision/Revision_v4/Supplemental Tables/"/>
    </mc:Choice>
  </mc:AlternateContent>
  <xr:revisionPtr revIDLastSave="664" documentId="8_{935B73C5-4762-433F-BC7C-376388CB776C}" xr6:coauthVersionLast="47" xr6:coauthVersionMax="47" xr10:uidLastSave="{3269016D-3B7F-4D30-8D86-5D7AE5CBFB2F}"/>
  <bookViews>
    <workbookView xWindow="-19310" yWindow="-110" windowWidth="19420" windowHeight="10300" xr2:uid="{48EA63E3-F21E-4F10-AC31-E787BAE1B972}"/>
  </bookViews>
  <sheets>
    <sheet name="Western Quantification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I145" i="1" l="1"/>
  <c r="M111" i="1"/>
  <c r="K111" i="1"/>
  <c r="F111" i="1"/>
  <c r="D111" i="1"/>
  <c r="D107" i="1"/>
  <c r="F107" i="1"/>
  <c r="F103" i="1"/>
  <c r="D103" i="1"/>
  <c r="K183" i="1"/>
  <c r="L183" i="1"/>
  <c r="M183" i="1"/>
  <c r="M175" i="1"/>
  <c r="L175" i="1"/>
  <c r="K175" i="1"/>
  <c r="L171" i="1"/>
  <c r="M171" i="1"/>
  <c r="D149" i="1"/>
  <c r="D141" i="1"/>
  <c r="O128" i="1"/>
  <c r="N128" i="1"/>
  <c r="M128" i="1"/>
  <c r="S99" i="1"/>
  <c r="T103" i="1"/>
  <c r="S103" i="1"/>
  <c r="T99" i="1"/>
  <c r="R99" i="1"/>
  <c r="T111" i="1"/>
  <c r="S111" i="1"/>
  <c r="R111" i="1"/>
  <c r="T107" i="1"/>
  <c r="S107" i="1"/>
  <c r="S115" i="1"/>
  <c r="R115" i="1"/>
  <c r="T119" i="1"/>
  <c r="S119" i="1"/>
  <c r="F74" i="1"/>
  <c r="F66" i="1"/>
  <c r="F62" i="1"/>
  <c r="F58" i="1"/>
  <c r="H89" i="1"/>
  <c r="H85" i="1"/>
  <c r="I89" i="1"/>
  <c r="I85" i="1"/>
  <c r="D89" i="1"/>
  <c r="C89" i="1"/>
  <c r="D85" i="1"/>
  <c r="C85" i="1"/>
  <c r="O10" i="1"/>
  <c r="J18" i="1"/>
  <c r="I18" i="1"/>
  <c r="H18" i="1"/>
  <c r="J14" i="1"/>
  <c r="I14" i="1"/>
  <c r="H14" i="1"/>
  <c r="J10" i="1"/>
  <c r="I10" i="1"/>
  <c r="H10" i="1"/>
  <c r="O14" i="1"/>
  <c r="N14" i="1"/>
  <c r="N10" i="1"/>
  <c r="D10" i="1"/>
  <c r="C10" i="1"/>
  <c r="D14" i="1"/>
  <c r="C14" i="1"/>
  <c r="D22" i="1"/>
  <c r="C22" i="1"/>
  <c r="D18" i="1"/>
  <c r="C18" i="1"/>
  <c r="K44" i="1"/>
  <c r="J44" i="1"/>
  <c r="K40" i="1"/>
  <c r="J40" i="1"/>
  <c r="K36" i="1"/>
  <c r="J36" i="1"/>
  <c r="K32" i="1"/>
  <c r="J32" i="1"/>
  <c r="F32" i="1"/>
  <c r="E32" i="1"/>
  <c r="D32" i="1"/>
  <c r="C32" i="1"/>
  <c r="F36" i="1"/>
  <c r="E36" i="1"/>
  <c r="D36" i="1"/>
  <c r="C36" i="1"/>
  <c r="F40" i="1"/>
  <c r="E40" i="1"/>
  <c r="D40" i="1"/>
  <c r="C40" i="1"/>
  <c r="F44" i="1"/>
  <c r="E44" i="1"/>
  <c r="D44" i="1"/>
  <c r="C44" i="1"/>
  <c r="F48" i="1"/>
  <c r="E48" i="1"/>
  <c r="D48" i="1"/>
  <c r="C48" i="1"/>
  <c r="E58" i="1"/>
  <c r="D58" i="1"/>
  <c r="C58" i="1"/>
  <c r="E62" i="1"/>
  <c r="D62" i="1"/>
  <c r="C62" i="1"/>
  <c r="E66" i="1"/>
  <c r="D66" i="1"/>
  <c r="C66" i="1"/>
  <c r="F70" i="1"/>
  <c r="E70" i="1"/>
  <c r="D70" i="1"/>
  <c r="C70" i="1"/>
  <c r="E74" i="1"/>
  <c r="D74" i="1"/>
  <c r="C74" i="1"/>
  <c r="F99" i="1"/>
  <c r="E99" i="1"/>
  <c r="D99" i="1"/>
  <c r="C99" i="1"/>
  <c r="E103" i="1"/>
  <c r="C103" i="1"/>
  <c r="E107" i="1"/>
  <c r="C107" i="1"/>
  <c r="E111" i="1"/>
  <c r="C111" i="1"/>
  <c r="F115" i="1"/>
  <c r="E115" i="1"/>
  <c r="D115" i="1"/>
  <c r="C115" i="1"/>
  <c r="M99" i="1"/>
  <c r="L99" i="1"/>
  <c r="K99" i="1"/>
  <c r="J99" i="1"/>
  <c r="M103" i="1"/>
  <c r="L103" i="1"/>
  <c r="K103" i="1"/>
  <c r="J103" i="1"/>
  <c r="M107" i="1"/>
  <c r="L107" i="1"/>
  <c r="K107" i="1"/>
  <c r="J107" i="1"/>
  <c r="AA103" i="1"/>
  <c r="Z103" i="1"/>
  <c r="Y103" i="1"/>
  <c r="X103" i="1"/>
  <c r="AA99" i="1"/>
  <c r="Z99" i="1"/>
  <c r="Y99" i="1"/>
  <c r="X99" i="1"/>
  <c r="Q99" i="1"/>
  <c r="R103" i="1"/>
  <c r="Q103" i="1"/>
  <c r="R107" i="1"/>
  <c r="Q107" i="1"/>
  <c r="Q111" i="1"/>
  <c r="T115" i="1"/>
  <c r="Q115" i="1"/>
  <c r="R119" i="1"/>
  <c r="Q119" i="1"/>
  <c r="M115" i="1"/>
  <c r="L115" i="1"/>
  <c r="K115" i="1"/>
  <c r="J115" i="1"/>
  <c r="J183" i="1"/>
  <c r="M179" i="1"/>
  <c r="L179" i="1"/>
  <c r="K179" i="1"/>
  <c r="J179" i="1"/>
  <c r="J175" i="1"/>
  <c r="K171" i="1"/>
  <c r="J171" i="1"/>
  <c r="F183" i="1"/>
  <c r="E183" i="1"/>
  <c r="D183" i="1"/>
  <c r="C183" i="1"/>
  <c r="F179" i="1"/>
  <c r="E179" i="1"/>
  <c r="D179" i="1"/>
  <c r="C179" i="1"/>
  <c r="F175" i="1"/>
  <c r="E175" i="1"/>
  <c r="D175" i="1"/>
  <c r="C175" i="1"/>
  <c r="F171" i="1"/>
  <c r="E171" i="1"/>
  <c r="D171" i="1"/>
  <c r="C171" i="1"/>
  <c r="K161" i="1"/>
  <c r="J161" i="1"/>
  <c r="I161" i="1"/>
  <c r="H161" i="1"/>
  <c r="K157" i="1"/>
  <c r="J157" i="1"/>
  <c r="I157" i="1"/>
  <c r="H157" i="1"/>
  <c r="K153" i="1"/>
  <c r="J153" i="1"/>
  <c r="I153" i="1"/>
  <c r="H153" i="1"/>
  <c r="K149" i="1"/>
  <c r="J149" i="1"/>
  <c r="I149" i="1"/>
  <c r="H149" i="1"/>
  <c r="K145" i="1"/>
  <c r="J145" i="1"/>
  <c r="H145" i="1"/>
  <c r="H141" i="1"/>
  <c r="K132" i="1"/>
  <c r="K128" i="1"/>
  <c r="C132" i="1"/>
  <c r="C128" i="1"/>
  <c r="C149" i="1"/>
  <c r="D145" i="1"/>
  <c r="C145" i="1"/>
  <c r="C141" i="1"/>
  <c r="O132" i="1"/>
  <c r="N132" i="1"/>
  <c r="M132" i="1"/>
  <c r="L132" i="1"/>
  <c r="L128" i="1"/>
  <c r="G128" i="1"/>
  <c r="F128" i="1"/>
  <c r="E128" i="1"/>
  <c r="D128" i="1"/>
  <c r="D132" i="1"/>
  <c r="F132" i="1"/>
  <c r="G132" i="1"/>
  <c r="E132" i="1"/>
  <c r="I141" i="1" l="1"/>
  <c r="K141" i="1"/>
  <c r="J141" i="1"/>
</calcChain>
</file>

<file path=xl/sharedStrings.xml><?xml version="1.0" encoding="utf-8"?>
<sst xmlns="http://schemas.openxmlformats.org/spreadsheetml/2006/main" count="488" uniqueCount="72">
  <si>
    <t>Western Blot Quantification by Figure</t>
  </si>
  <si>
    <t>Quantification relative to loading control and experimental control</t>
  </si>
  <si>
    <t>Figure 1</t>
  </si>
  <si>
    <t>1A</t>
  </si>
  <si>
    <t>Condition</t>
  </si>
  <si>
    <t>1D</t>
  </si>
  <si>
    <t>1F</t>
  </si>
  <si>
    <t>Protein</t>
  </si>
  <si>
    <t>Replicate</t>
  </si>
  <si>
    <t>Mock</t>
  </si>
  <si>
    <t>KSHV</t>
  </si>
  <si>
    <t>siNTC</t>
  </si>
  <si>
    <t>siVRK1</t>
  </si>
  <si>
    <t>siVRK3</t>
  </si>
  <si>
    <t>EV</t>
  </si>
  <si>
    <t>VRK3</t>
  </si>
  <si>
    <t>LANA</t>
  </si>
  <si>
    <t>R1</t>
  </si>
  <si>
    <t>R2</t>
  </si>
  <si>
    <t>R3</t>
  </si>
  <si>
    <t>Avg</t>
  </si>
  <si>
    <t>VRK1</t>
  </si>
  <si>
    <t>VRK2</t>
  </si>
  <si>
    <t>Figure 2</t>
  </si>
  <si>
    <t>2B</t>
  </si>
  <si>
    <t>2H</t>
  </si>
  <si>
    <t>Latent</t>
  </si>
  <si>
    <t>Lytic</t>
  </si>
  <si>
    <t>ORF45</t>
  </si>
  <si>
    <t>K8a</t>
  </si>
  <si>
    <t>vIL6</t>
  </si>
  <si>
    <t>Figure 3</t>
  </si>
  <si>
    <t>3B</t>
  </si>
  <si>
    <t>Figure 4</t>
  </si>
  <si>
    <t>4A</t>
  </si>
  <si>
    <t>iSLK.219</t>
  </si>
  <si>
    <t>TREx-BCBL1-RTA</t>
  </si>
  <si>
    <t>Figure 6</t>
  </si>
  <si>
    <t>6A</t>
  </si>
  <si>
    <t>6B</t>
  </si>
  <si>
    <t>6C</t>
  </si>
  <si>
    <t>6E</t>
  </si>
  <si>
    <t>siRIG-I</t>
  </si>
  <si>
    <t>siVRK3+siRIG-I</t>
  </si>
  <si>
    <t>pTBK1</t>
  </si>
  <si>
    <t>RIG-I</t>
  </si>
  <si>
    <t>TBK1</t>
  </si>
  <si>
    <t>pIRF3</t>
  </si>
  <si>
    <t>IRF3</t>
  </si>
  <si>
    <t>Figure S1</t>
  </si>
  <si>
    <t>S1B</t>
  </si>
  <si>
    <t>S1D</t>
  </si>
  <si>
    <t>siVRK3 A</t>
  </si>
  <si>
    <t>siVRK3 B</t>
  </si>
  <si>
    <t>siVRK3 C</t>
  </si>
  <si>
    <t>siVRK3 pool</t>
  </si>
  <si>
    <t>Figure S4</t>
  </si>
  <si>
    <t>S4D</t>
  </si>
  <si>
    <t>S4E</t>
  </si>
  <si>
    <t>siSTING</t>
  </si>
  <si>
    <t>siVRK3+siSTING</t>
  </si>
  <si>
    <t>pSTING</t>
  </si>
  <si>
    <t>STING</t>
  </si>
  <si>
    <t>Figure S5</t>
  </si>
  <si>
    <t>S5C</t>
  </si>
  <si>
    <t>S5D</t>
  </si>
  <si>
    <t>Isotype</t>
  </si>
  <si>
    <t>IFNB</t>
  </si>
  <si>
    <t>siIFNB1</t>
  </si>
  <si>
    <t>siVRK3+siIFNB1</t>
  </si>
  <si>
    <t>pSTAT1</t>
  </si>
  <si>
    <t>STA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2" fontId="1" fillId="0" borderId="0" xfId="0" applyNumberFormat="1" applyFont="1"/>
    <xf numFmtId="2" fontId="0" fillId="0" borderId="0" xfId="0" applyNumberFormat="1"/>
    <xf numFmtId="2" fontId="1" fillId="0" borderId="1" xfId="0" applyNumberFormat="1" applyFont="1" applyBorder="1"/>
    <xf numFmtId="2" fontId="1" fillId="0" borderId="2" xfId="0" applyNumberFormat="1" applyFont="1" applyBorder="1"/>
    <xf numFmtId="2" fontId="0" fillId="0" borderId="1" xfId="0" applyNumberFormat="1" applyBorder="1"/>
    <xf numFmtId="2" fontId="0" fillId="0" borderId="2" xfId="0" applyNumberFormat="1" applyBorder="1"/>
    <xf numFmtId="2" fontId="1" fillId="0" borderId="3" xfId="0" applyNumberFormat="1" applyFont="1" applyBorder="1"/>
    <xf numFmtId="2" fontId="0" fillId="0" borderId="3" xfId="0" applyNumberFormat="1" applyBorder="1"/>
    <xf numFmtId="2" fontId="1" fillId="0" borderId="4" xfId="0" applyNumberFormat="1" applyFont="1" applyBorder="1"/>
    <xf numFmtId="2" fontId="0" fillId="2" borderId="1" xfId="0" applyNumberFormat="1" applyFill="1" applyBorder="1"/>
    <xf numFmtId="2" fontId="0" fillId="0" borderId="4" xfId="0" applyNumberFormat="1" applyBorder="1"/>
    <xf numFmtId="2" fontId="0" fillId="3" borderId="0" xfId="0" applyNumberFormat="1" applyFill="1"/>
    <xf numFmtId="2" fontId="1" fillId="3" borderId="0" xfId="0" applyNumberFormat="1" applyFont="1" applyFill="1"/>
    <xf numFmtId="2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2902A-7F71-4879-A42C-EFA03B08E975}">
  <dimension ref="A1:AA183"/>
  <sheetViews>
    <sheetView tabSelected="1" zoomScaleNormal="100" workbookViewId="0">
      <selection activeCell="I9" sqref="I9"/>
    </sheetView>
  </sheetViews>
  <sheetFormatPr defaultRowHeight="15"/>
  <cols>
    <col min="1" max="1" width="9.140625" style="2"/>
    <col min="2" max="2" width="9.5703125" style="2" bestFit="1" customWidth="1"/>
    <col min="3" max="17" width="9.140625" style="2"/>
    <col min="18" max="18" width="12.85546875" style="2" bestFit="1" customWidth="1"/>
    <col min="19" max="16384" width="9.140625" style="2"/>
  </cols>
  <sheetData>
    <row r="1" spans="1:15">
      <c r="A1" s="1" t="s">
        <v>0</v>
      </c>
    </row>
    <row r="2" spans="1:15">
      <c r="A2" s="2" t="s">
        <v>1</v>
      </c>
    </row>
    <row r="4" spans="1:15">
      <c r="A4" s="1" t="s">
        <v>2</v>
      </c>
    </row>
    <row r="5" spans="1:15">
      <c r="A5" s="1" t="s">
        <v>3</v>
      </c>
      <c r="C5" s="14" t="s">
        <v>4</v>
      </c>
      <c r="D5" s="14"/>
      <c r="F5" s="1" t="s">
        <v>5</v>
      </c>
      <c r="H5" s="14" t="s">
        <v>4</v>
      </c>
      <c r="I5" s="14"/>
      <c r="J5" s="14"/>
      <c r="L5" s="1" t="s">
        <v>6</v>
      </c>
      <c r="N5" s="14" t="s">
        <v>4</v>
      </c>
      <c r="O5" s="14"/>
    </row>
    <row r="6" spans="1:15">
      <c r="A6" s="3" t="s">
        <v>7</v>
      </c>
      <c r="B6" s="3" t="s">
        <v>8</v>
      </c>
      <c r="C6" s="3" t="s">
        <v>9</v>
      </c>
      <c r="D6" s="3" t="s">
        <v>10</v>
      </c>
      <c r="F6" s="3" t="s">
        <v>7</v>
      </c>
      <c r="G6" s="3" t="s">
        <v>8</v>
      </c>
      <c r="H6" s="3" t="s">
        <v>11</v>
      </c>
      <c r="I6" s="3" t="s">
        <v>12</v>
      </c>
      <c r="J6" s="3" t="s">
        <v>13</v>
      </c>
      <c r="L6" s="3" t="s">
        <v>7</v>
      </c>
      <c r="M6" s="3" t="s">
        <v>8</v>
      </c>
      <c r="N6" s="3" t="s">
        <v>14</v>
      </c>
      <c r="O6" s="3" t="s">
        <v>15</v>
      </c>
    </row>
    <row r="7" spans="1:15">
      <c r="A7" s="4" t="s">
        <v>16</v>
      </c>
      <c r="B7" s="5" t="s">
        <v>17</v>
      </c>
      <c r="C7" s="5">
        <v>1</v>
      </c>
      <c r="D7" s="5">
        <v>44.39</v>
      </c>
      <c r="F7" s="6" t="s">
        <v>16</v>
      </c>
      <c r="G7" s="5" t="s">
        <v>17</v>
      </c>
      <c r="H7" s="5">
        <v>1</v>
      </c>
      <c r="I7" s="5">
        <v>0.67</v>
      </c>
      <c r="J7" s="5">
        <v>0.61</v>
      </c>
      <c r="L7" s="4" t="s">
        <v>16</v>
      </c>
      <c r="M7" s="5" t="s">
        <v>17</v>
      </c>
      <c r="N7" s="5">
        <v>1</v>
      </c>
      <c r="O7" s="5">
        <v>1.85</v>
      </c>
    </row>
    <row r="8" spans="1:15">
      <c r="A8" s="7"/>
      <c r="B8" s="5" t="s">
        <v>18</v>
      </c>
      <c r="C8" s="5">
        <v>1</v>
      </c>
      <c r="D8" s="5">
        <v>102.32</v>
      </c>
      <c r="F8" s="8"/>
      <c r="G8" s="5" t="s">
        <v>18</v>
      </c>
      <c r="H8" s="5">
        <v>1</v>
      </c>
      <c r="I8" s="5">
        <v>0.68</v>
      </c>
      <c r="J8" s="5">
        <v>0.44</v>
      </c>
      <c r="L8" s="7"/>
      <c r="M8" s="5" t="s">
        <v>18</v>
      </c>
      <c r="N8" s="5">
        <v>1</v>
      </c>
      <c r="O8" s="5">
        <v>1.71</v>
      </c>
    </row>
    <row r="9" spans="1:15">
      <c r="A9" s="7"/>
      <c r="B9" s="5" t="s">
        <v>19</v>
      </c>
      <c r="C9" s="5">
        <v>1</v>
      </c>
      <c r="D9" s="5">
        <v>69.650000000000006</v>
      </c>
      <c r="F9" s="8"/>
      <c r="G9" s="5" t="s">
        <v>19</v>
      </c>
      <c r="H9" s="5">
        <v>1</v>
      </c>
      <c r="I9" s="5">
        <v>1.41</v>
      </c>
      <c r="J9" s="5">
        <v>0.87</v>
      </c>
      <c r="L9" s="7"/>
      <c r="M9" s="5" t="s">
        <v>19</v>
      </c>
      <c r="N9" s="5">
        <v>1</v>
      </c>
      <c r="O9" s="5">
        <v>1.46</v>
      </c>
    </row>
    <row r="10" spans="1:15">
      <c r="A10" s="9"/>
      <c r="B10" s="10" t="s">
        <v>20</v>
      </c>
      <c r="C10" s="10">
        <f>AVERAGE(C7:C9)</f>
        <v>1</v>
      </c>
      <c r="D10" s="10">
        <f t="shared" ref="D10" si="0">AVERAGE(D7:D9)</f>
        <v>72.11999999999999</v>
      </c>
      <c r="F10" s="11"/>
      <c r="G10" s="10" t="s">
        <v>20</v>
      </c>
      <c r="H10" s="10">
        <f>AVERAGE(H7:H9)</f>
        <v>1</v>
      </c>
      <c r="I10" s="10">
        <f t="shared" ref="I10" si="1">AVERAGE(I7:I9)</f>
        <v>0.91999999999999993</v>
      </c>
      <c r="J10" s="10">
        <f>AVERAGE(J7:J9)</f>
        <v>0.64</v>
      </c>
      <c r="L10" s="9"/>
      <c r="M10" s="10" t="s">
        <v>20</v>
      </c>
      <c r="N10" s="10">
        <f>AVERAGE(N7:N9)</f>
        <v>1</v>
      </c>
      <c r="O10" s="10">
        <f t="shared" ref="O10" si="2">AVERAGE(O7:O9)</f>
        <v>1.6733333333333331</v>
      </c>
    </row>
    <row r="11" spans="1:15">
      <c r="A11" s="4" t="s">
        <v>21</v>
      </c>
      <c r="B11" s="5" t="s">
        <v>17</v>
      </c>
      <c r="C11" s="5">
        <v>1</v>
      </c>
      <c r="D11" s="5">
        <v>1.85</v>
      </c>
      <c r="F11" s="6" t="s">
        <v>21</v>
      </c>
      <c r="G11" s="5" t="s">
        <v>17</v>
      </c>
      <c r="H11" s="5">
        <v>1</v>
      </c>
      <c r="I11" s="5">
        <v>0</v>
      </c>
      <c r="J11" s="5">
        <v>0.81</v>
      </c>
      <c r="L11" s="4" t="s">
        <v>15</v>
      </c>
      <c r="M11" s="5" t="s">
        <v>17</v>
      </c>
      <c r="N11" s="5">
        <v>1</v>
      </c>
      <c r="O11" s="5">
        <v>1.42</v>
      </c>
    </row>
    <row r="12" spans="1:15">
      <c r="A12" s="7"/>
      <c r="B12" s="5" t="s">
        <v>18</v>
      </c>
      <c r="C12" s="5">
        <v>1</v>
      </c>
      <c r="D12" s="5">
        <v>2.0099999999999998</v>
      </c>
      <c r="F12" s="8"/>
      <c r="G12" s="5" t="s">
        <v>18</v>
      </c>
      <c r="H12" s="5">
        <v>1</v>
      </c>
      <c r="I12" s="5">
        <v>0</v>
      </c>
      <c r="J12" s="5">
        <v>0.74</v>
      </c>
      <c r="L12" s="8"/>
      <c r="M12" s="5" t="s">
        <v>18</v>
      </c>
      <c r="N12" s="5">
        <v>1</v>
      </c>
      <c r="O12" s="5">
        <v>2.0099999999999998</v>
      </c>
    </row>
    <row r="13" spans="1:15">
      <c r="A13" s="7"/>
      <c r="B13" s="5" t="s">
        <v>19</v>
      </c>
      <c r="C13" s="5">
        <v>1</v>
      </c>
      <c r="D13" s="5">
        <v>1.76</v>
      </c>
      <c r="F13" s="8"/>
      <c r="G13" s="5" t="s">
        <v>19</v>
      </c>
      <c r="H13" s="5">
        <v>1</v>
      </c>
      <c r="I13" s="5">
        <v>0</v>
      </c>
      <c r="J13" s="5">
        <v>1.71</v>
      </c>
      <c r="L13" s="8"/>
      <c r="M13" s="5" t="s">
        <v>19</v>
      </c>
      <c r="N13" s="5">
        <v>1</v>
      </c>
      <c r="O13" s="5">
        <v>1.76</v>
      </c>
    </row>
    <row r="14" spans="1:15">
      <c r="A14" s="9"/>
      <c r="B14" s="10" t="s">
        <v>20</v>
      </c>
      <c r="C14" s="10">
        <f>AVERAGE(C11:C13)</f>
        <v>1</v>
      </c>
      <c r="D14" s="10">
        <f t="shared" ref="D14" si="3">AVERAGE(D11:D13)</f>
        <v>1.8733333333333333</v>
      </c>
      <c r="F14" s="11"/>
      <c r="G14" s="10" t="s">
        <v>20</v>
      </c>
      <c r="H14" s="10">
        <f>AVERAGE(H11:H13)</f>
        <v>1</v>
      </c>
      <c r="I14" s="10">
        <f t="shared" ref="I14" si="4">AVERAGE(I11:I13)</f>
        <v>0</v>
      </c>
      <c r="J14" s="10">
        <f>AVERAGE(J11:J13)</f>
        <v>1.0866666666666667</v>
      </c>
      <c r="L14" s="11"/>
      <c r="M14" s="10" t="s">
        <v>20</v>
      </c>
      <c r="N14" s="10">
        <f>AVERAGE(N11:N13)</f>
        <v>1</v>
      </c>
      <c r="O14" s="10">
        <f t="shared" ref="O14" si="5">AVERAGE(O11:O13)</f>
        <v>1.7299999999999998</v>
      </c>
    </row>
    <row r="15" spans="1:15">
      <c r="A15" s="4" t="s">
        <v>22</v>
      </c>
      <c r="B15" s="5" t="s">
        <v>17</v>
      </c>
      <c r="C15" s="5">
        <v>1</v>
      </c>
      <c r="D15" s="5">
        <v>1.1399999999999999</v>
      </c>
      <c r="F15" s="6" t="s">
        <v>15</v>
      </c>
      <c r="G15" s="5" t="s">
        <v>17</v>
      </c>
      <c r="H15" s="5">
        <v>1</v>
      </c>
      <c r="I15" s="5">
        <v>0.72</v>
      </c>
      <c r="J15" s="5">
        <v>0</v>
      </c>
    </row>
    <row r="16" spans="1:15">
      <c r="A16" s="7"/>
      <c r="B16" s="5" t="s">
        <v>18</v>
      </c>
      <c r="C16" s="5">
        <v>1</v>
      </c>
      <c r="D16" s="5">
        <v>0.93</v>
      </c>
      <c r="F16" s="8"/>
      <c r="G16" s="5" t="s">
        <v>18</v>
      </c>
      <c r="H16" s="5">
        <v>1</v>
      </c>
      <c r="I16" s="5">
        <v>0.67</v>
      </c>
      <c r="J16" s="5">
        <v>0.1</v>
      </c>
    </row>
    <row r="17" spans="1:11">
      <c r="A17" s="7"/>
      <c r="B17" s="5" t="s">
        <v>19</v>
      </c>
      <c r="C17" s="5">
        <v>1</v>
      </c>
      <c r="D17" s="5">
        <v>1.04</v>
      </c>
      <c r="F17" s="8"/>
      <c r="G17" s="5" t="s">
        <v>19</v>
      </c>
      <c r="H17" s="5">
        <v>1</v>
      </c>
      <c r="I17" s="5">
        <v>0.31</v>
      </c>
      <c r="J17" s="5">
        <v>0.03</v>
      </c>
    </row>
    <row r="18" spans="1:11">
      <c r="A18" s="9"/>
      <c r="B18" s="10" t="s">
        <v>20</v>
      </c>
      <c r="C18" s="10">
        <f>AVERAGE(C15:C17)</f>
        <v>1</v>
      </c>
      <c r="D18" s="10">
        <f t="shared" ref="D18" si="6">AVERAGE(D15:D17)</f>
        <v>1.0366666666666666</v>
      </c>
      <c r="F18" s="11"/>
      <c r="G18" s="10" t="s">
        <v>20</v>
      </c>
      <c r="H18" s="10">
        <f>AVERAGE(H15:H17)</f>
        <v>1</v>
      </c>
      <c r="I18" s="10">
        <f t="shared" ref="I18" si="7">AVERAGE(I15:I17)</f>
        <v>0.56666666666666676</v>
      </c>
      <c r="J18" s="10">
        <f>AVERAGE(J15:J17)</f>
        <v>4.3333333333333335E-2</v>
      </c>
    </row>
    <row r="19" spans="1:11">
      <c r="A19" s="4" t="s">
        <v>15</v>
      </c>
      <c r="B19" s="5" t="s">
        <v>17</v>
      </c>
      <c r="C19" s="5">
        <v>1</v>
      </c>
      <c r="D19" s="5">
        <v>2</v>
      </c>
    </row>
    <row r="20" spans="1:11">
      <c r="A20" s="8"/>
      <c r="B20" s="5" t="s">
        <v>18</v>
      </c>
      <c r="C20" s="5">
        <v>1</v>
      </c>
      <c r="D20" s="5">
        <v>2.4</v>
      </c>
    </row>
    <row r="21" spans="1:11">
      <c r="A21" s="8"/>
      <c r="B21" s="5" t="s">
        <v>19</v>
      </c>
      <c r="C21" s="5">
        <v>1</v>
      </c>
      <c r="D21" s="5">
        <v>1.79</v>
      </c>
    </row>
    <row r="22" spans="1:11">
      <c r="A22" s="11"/>
      <c r="B22" s="10" t="s">
        <v>20</v>
      </c>
      <c r="C22" s="10">
        <f>AVERAGE(C19:C21)</f>
        <v>1</v>
      </c>
      <c r="D22" s="10">
        <f t="shared" ref="D22" si="8">AVERAGE(D19:D21)</f>
        <v>2.0633333333333335</v>
      </c>
    </row>
    <row r="24" spans="1:11" s="12" customFormat="1"/>
    <row r="25" spans="1:11">
      <c r="A25" s="1" t="s">
        <v>23</v>
      </c>
    </row>
    <row r="26" spans="1:11">
      <c r="A26" s="1" t="s">
        <v>24</v>
      </c>
      <c r="B26" s="1"/>
      <c r="C26" s="14" t="s">
        <v>4</v>
      </c>
      <c r="D26" s="14"/>
      <c r="E26" s="14"/>
      <c r="F26" s="14"/>
      <c r="G26" s="1"/>
      <c r="H26" s="1" t="s">
        <v>25</v>
      </c>
      <c r="I26" s="1"/>
      <c r="J26" s="1"/>
      <c r="K26" s="1"/>
    </row>
    <row r="27" spans="1:11">
      <c r="A27" s="1"/>
      <c r="B27" s="1"/>
      <c r="C27" s="14" t="s">
        <v>26</v>
      </c>
      <c r="D27" s="14"/>
      <c r="E27" s="14" t="s">
        <v>27</v>
      </c>
      <c r="F27" s="14"/>
      <c r="G27" s="1"/>
      <c r="H27" s="1"/>
      <c r="I27" s="1"/>
      <c r="J27" s="14" t="s">
        <v>4</v>
      </c>
      <c r="K27" s="14"/>
    </row>
    <row r="28" spans="1:11">
      <c r="A28" s="3" t="s">
        <v>7</v>
      </c>
      <c r="B28" s="3" t="s">
        <v>8</v>
      </c>
      <c r="C28" s="3" t="s">
        <v>11</v>
      </c>
      <c r="D28" s="3" t="s">
        <v>13</v>
      </c>
      <c r="E28" s="3" t="s">
        <v>11</v>
      </c>
      <c r="F28" s="3" t="s">
        <v>13</v>
      </c>
      <c r="G28" s="1"/>
      <c r="H28" s="3" t="s">
        <v>7</v>
      </c>
      <c r="I28" s="3" t="s">
        <v>8</v>
      </c>
      <c r="J28" s="3" t="s">
        <v>14</v>
      </c>
      <c r="K28" s="3" t="s">
        <v>15</v>
      </c>
    </row>
    <row r="29" spans="1:11">
      <c r="A29" s="4" t="s">
        <v>16</v>
      </c>
      <c r="B29" s="5" t="s">
        <v>17</v>
      </c>
      <c r="C29" s="5">
        <v>1</v>
      </c>
      <c r="D29" s="5">
        <v>0.9</v>
      </c>
      <c r="E29" s="5">
        <v>1</v>
      </c>
      <c r="F29" s="5">
        <v>0.91</v>
      </c>
      <c r="H29" s="4" t="s">
        <v>28</v>
      </c>
      <c r="I29" s="5" t="s">
        <v>17</v>
      </c>
      <c r="J29" s="5">
        <v>1</v>
      </c>
      <c r="K29" s="5">
        <v>1.85</v>
      </c>
    </row>
    <row r="30" spans="1:11">
      <c r="A30" s="7"/>
      <c r="B30" s="5" t="s">
        <v>18</v>
      </c>
      <c r="C30" s="5">
        <v>1</v>
      </c>
      <c r="D30" s="5">
        <v>0.95</v>
      </c>
      <c r="E30" s="5">
        <v>1</v>
      </c>
      <c r="F30" s="5">
        <v>0.64</v>
      </c>
      <c r="H30" s="7"/>
      <c r="I30" s="5" t="s">
        <v>18</v>
      </c>
      <c r="J30" s="5">
        <v>1</v>
      </c>
      <c r="K30" s="5">
        <v>3.26</v>
      </c>
    </row>
    <row r="31" spans="1:11">
      <c r="A31" s="7"/>
      <c r="B31" s="5" t="s">
        <v>19</v>
      </c>
      <c r="C31" s="5">
        <v>1</v>
      </c>
      <c r="D31" s="5">
        <v>1.43</v>
      </c>
      <c r="E31" s="5">
        <v>1</v>
      </c>
      <c r="F31" s="5">
        <v>1.19</v>
      </c>
      <c r="H31" s="7"/>
      <c r="I31" s="5" t="s">
        <v>19</v>
      </c>
      <c r="J31" s="5">
        <v>1</v>
      </c>
      <c r="K31" s="5">
        <v>2.79</v>
      </c>
    </row>
    <row r="32" spans="1:11">
      <c r="A32" s="9"/>
      <c r="B32" s="10" t="s">
        <v>20</v>
      </c>
      <c r="C32" s="10">
        <f>AVERAGE(C29:C31)</f>
        <v>1</v>
      </c>
      <c r="D32" s="10">
        <f>AVERAGE(D29:D31)</f>
        <v>1.0933333333333335</v>
      </c>
      <c r="E32" s="10">
        <f>AVERAGE(E29:E31)</f>
        <v>1</v>
      </c>
      <c r="F32" s="10">
        <f t="shared" ref="F32" si="9">AVERAGE(F29:F31)</f>
        <v>0.91333333333333344</v>
      </c>
      <c r="H32" s="9"/>
      <c r="I32" s="10" t="s">
        <v>20</v>
      </c>
      <c r="J32" s="10">
        <f>AVERAGE(J29:J31)</f>
        <v>1</v>
      </c>
      <c r="K32" s="10">
        <f t="shared" ref="K32" si="10">AVERAGE(K29:K31)</f>
        <v>2.6333333333333333</v>
      </c>
    </row>
    <row r="33" spans="1:11">
      <c r="A33" s="4" t="s">
        <v>28</v>
      </c>
      <c r="B33" s="5" t="s">
        <v>17</v>
      </c>
      <c r="C33" s="5">
        <v>0</v>
      </c>
      <c r="D33" s="5">
        <v>0</v>
      </c>
      <c r="E33" s="5">
        <v>1</v>
      </c>
      <c r="F33" s="5">
        <v>0.3</v>
      </c>
      <c r="H33" s="4" t="s">
        <v>29</v>
      </c>
      <c r="I33" s="5" t="s">
        <v>17</v>
      </c>
      <c r="J33" s="5">
        <v>1</v>
      </c>
      <c r="K33" s="5">
        <v>1.46</v>
      </c>
    </row>
    <row r="34" spans="1:11">
      <c r="A34" s="7"/>
      <c r="B34" s="5" t="s">
        <v>18</v>
      </c>
      <c r="C34" s="5">
        <v>0</v>
      </c>
      <c r="D34" s="5">
        <v>0</v>
      </c>
      <c r="E34" s="5">
        <v>1</v>
      </c>
      <c r="F34" s="5">
        <v>0.09</v>
      </c>
      <c r="H34" s="7"/>
      <c r="I34" s="5" t="s">
        <v>18</v>
      </c>
      <c r="J34" s="5">
        <v>1</v>
      </c>
      <c r="K34" s="5">
        <v>3.56</v>
      </c>
    </row>
    <row r="35" spans="1:11">
      <c r="A35" s="7"/>
      <c r="B35" s="5" t="s">
        <v>19</v>
      </c>
      <c r="C35" s="5">
        <v>0</v>
      </c>
      <c r="D35" s="5">
        <v>0</v>
      </c>
      <c r="E35" s="5">
        <v>1</v>
      </c>
      <c r="F35" s="5">
        <v>0.38</v>
      </c>
      <c r="H35" s="7"/>
      <c r="I35" s="5" t="s">
        <v>19</v>
      </c>
      <c r="J35" s="5">
        <v>1</v>
      </c>
      <c r="K35" s="5">
        <v>2.7</v>
      </c>
    </row>
    <row r="36" spans="1:11">
      <c r="A36" s="9"/>
      <c r="B36" s="10" t="s">
        <v>20</v>
      </c>
      <c r="C36" s="10">
        <f>AVERAGE(C33:C35)</f>
        <v>0</v>
      </c>
      <c r="D36" s="10">
        <f>AVERAGE(D33:D35)</f>
        <v>0</v>
      </c>
      <c r="E36" s="10">
        <f>AVERAGE(E33:E35)</f>
        <v>1</v>
      </c>
      <c r="F36" s="10">
        <f t="shared" ref="F36" si="11">AVERAGE(F33:F35)</f>
        <v>0.25666666666666665</v>
      </c>
      <c r="H36" s="9"/>
      <c r="I36" s="10" t="s">
        <v>20</v>
      </c>
      <c r="J36" s="10">
        <f>AVERAGE(J33:J35)</f>
        <v>1</v>
      </c>
      <c r="K36" s="10">
        <f t="shared" ref="K36" si="12">AVERAGE(K33:K35)</f>
        <v>2.5733333333333333</v>
      </c>
    </row>
    <row r="37" spans="1:11">
      <c r="A37" s="4" t="s">
        <v>29</v>
      </c>
      <c r="B37" s="5" t="s">
        <v>17</v>
      </c>
      <c r="C37" s="5">
        <v>0</v>
      </c>
      <c r="D37" s="5">
        <v>0</v>
      </c>
      <c r="E37" s="5">
        <v>1</v>
      </c>
      <c r="F37" s="5">
        <v>0.26</v>
      </c>
      <c r="H37" s="4" t="s">
        <v>30</v>
      </c>
      <c r="I37" s="5" t="s">
        <v>17</v>
      </c>
      <c r="J37" s="5">
        <v>1</v>
      </c>
      <c r="K37" s="5">
        <v>2.63</v>
      </c>
    </row>
    <row r="38" spans="1:11">
      <c r="A38" s="7"/>
      <c r="B38" s="5" t="s">
        <v>18</v>
      </c>
      <c r="C38" s="5">
        <v>0</v>
      </c>
      <c r="D38" s="5">
        <v>0</v>
      </c>
      <c r="E38" s="5">
        <v>1</v>
      </c>
      <c r="F38" s="5">
        <v>0.57999999999999996</v>
      </c>
      <c r="H38" s="8"/>
      <c r="I38" s="5" t="s">
        <v>18</v>
      </c>
      <c r="J38" s="5">
        <v>1</v>
      </c>
      <c r="K38" s="5">
        <v>1.37</v>
      </c>
    </row>
    <row r="39" spans="1:11">
      <c r="A39" s="7"/>
      <c r="B39" s="5" t="s">
        <v>19</v>
      </c>
      <c r="C39" s="5">
        <v>0</v>
      </c>
      <c r="D39" s="5">
        <v>0</v>
      </c>
      <c r="E39" s="5">
        <v>1</v>
      </c>
      <c r="F39" s="5">
        <v>0.57999999999999996</v>
      </c>
      <c r="H39" s="8"/>
      <c r="I39" s="5" t="s">
        <v>19</v>
      </c>
      <c r="J39" s="5">
        <v>1</v>
      </c>
      <c r="K39" s="5">
        <v>6.84</v>
      </c>
    </row>
    <row r="40" spans="1:11">
      <c r="A40" s="9"/>
      <c r="B40" s="10" t="s">
        <v>20</v>
      </c>
      <c r="C40" s="10">
        <f>AVERAGE(C37:C39)</f>
        <v>0</v>
      </c>
      <c r="D40" s="10">
        <f>AVERAGE(D37:D39)</f>
        <v>0</v>
      </c>
      <c r="E40" s="10">
        <f>AVERAGE(E37:E39)</f>
        <v>1</v>
      </c>
      <c r="F40" s="10">
        <f t="shared" ref="F40" si="13">AVERAGE(F37:F39)</f>
        <v>0.47333333333333333</v>
      </c>
      <c r="H40" s="11"/>
      <c r="I40" s="10" t="s">
        <v>20</v>
      </c>
      <c r="J40" s="10">
        <f>AVERAGE(J37:J39)</f>
        <v>1</v>
      </c>
      <c r="K40" s="10">
        <f t="shared" ref="K40" si="14">AVERAGE(K37:K39)</f>
        <v>3.6133333333333333</v>
      </c>
    </row>
    <row r="41" spans="1:11">
      <c r="A41" s="4" t="s">
        <v>30</v>
      </c>
      <c r="B41" s="5" t="s">
        <v>17</v>
      </c>
      <c r="C41" s="5">
        <v>0</v>
      </c>
      <c r="D41" s="5">
        <v>0</v>
      </c>
      <c r="E41" s="5">
        <v>1</v>
      </c>
      <c r="F41" s="5">
        <v>0.41</v>
      </c>
      <c r="H41" s="4" t="s">
        <v>15</v>
      </c>
      <c r="I41" s="5" t="s">
        <v>17</v>
      </c>
      <c r="J41" s="5">
        <v>1</v>
      </c>
      <c r="K41" s="5">
        <v>109.6</v>
      </c>
    </row>
    <row r="42" spans="1:11">
      <c r="A42" s="7"/>
      <c r="B42" s="5" t="s">
        <v>18</v>
      </c>
      <c r="C42" s="5">
        <v>0</v>
      </c>
      <c r="D42" s="5">
        <v>0</v>
      </c>
      <c r="E42" s="5">
        <v>1</v>
      </c>
      <c r="F42" s="5">
        <v>0.71</v>
      </c>
      <c r="H42" s="8"/>
      <c r="I42" s="5" t="s">
        <v>18</v>
      </c>
      <c r="J42" s="5">
        <v>1</v>
      </c>
      <c r="K42" s="5">
        <v>37.89</v>
      </c>
    </row>
    <row r="43" spans="1:11">
      <c r="A43" s="7"/>
      <c r="B43" s="5" t="s">
        <v>19</v>
      </c>
      <c r="C43" s="5">
        <v>0</v>
      </c>
      <c r="D43" s="5">
        <v>0</v>
      </c>
      <c r="E43" s="5">
        <v>1</v>
      </c>
      <c r="F43" s="5">
        <v>0.81</v>
      </c>
      <c r="H43" s="8"/>
      <c r="I43" s="5" t="s">
        <v>19</v>
      </c>
      <c r="J43" s="5">
        <v>1</v>
      </c>
      <c r="K43" s="5">
        <v>79.540000000000006</v>
      </c>
    </row>
    <row r="44" spans="1:11">
      <c r="A44" s="9"/>
      <c r="B44" s="10" t="s">
        <v>20</v>
      </c>
      <c r="C44" s="10">
        <f>AVERAGE(C41:C43)</f>
        <v>0</v>
      </c>
      <c r="D44" s="10">
        <f>AVERAGE(D41:D43)</f>
        <v>0</v>
      </c>
      <c r="E44" s="10">
        <f>AVERAGE(E41:E43)</f>
        <v>1</v>
      </c>
      <c r="F44" s="10">
        <f t="shared" ref="F44" si="15">AVERAGE(F41:F43)</f>
        <v>0.64333333333333331</v>
      </c>
      <c r="H44" s="11"/>
      <c r="I44" s="10" t="s">
        <v>20</v>
      </c>
      <c r="J44" s="10">
        <f>AVERAGE(J41:J43)</f>
        <v>1</v>
      </c>
      <c r="K44" s="10">
        <f t="shared" ref="K44" si="16">AVERAGE(K41:K43)</f>
        <v>75.676666666666677</v>
      </c>
    </row>
    <row r="45" spans="1:11">
      <c r="A45" s="4" t="s">
        <v>15</v>
      </c>
      <c r="B45" s="5" t="s">
        <v>17</v>
      </c>
      <c r="C45" s="5">
        <v>1</v>
      </c>
      <c r="D45" s="5">
        <v>0</v>
      </c>
      <c r="E45" s="5">
        <v>1</v>
      </c>
      <c r="F45" s="5">
        <v>0</v>
      </c>
    </row>
    <row r="46" spans="1:11">
      <c r="A46" s="7"/>
      <c r="B46" s="5" t="s">
        <v>18</v>
      </c>
      <c r="C46" s="5">
        <v>1</v>
      </c>
      <c r="D46" s="5">
        <v>0</v>
      </c>
      <c r="E46" s="5">
        <v>1</v>
      </c>
      <c r="F46" s="5">
        <v>0</v>
      </c>
    </row>
    <row r="47" spans="1:11">
      <c r="A47" s="7"/>
      <c r="B47" s="5" t="s">
        <v>19</v>
      </c>
      <c r="C47" s="5">
        <v>1</v>
      </c>
      <c r="D47" s="5">
        <v>0</v>
      </c>
      <c r="E47" s="5">
        <v>1</v>
      </c>
      <c r="F47" s="5">
        <v>0</v>
      </c>
    </row>
    <row r="48" spans="1:11">
      <c r="A48" s="9"/>
      <c r="B48" s="10" t="s">
        <v>20</v>
      </c>
      <c r="C48" s="10">
        <f>AVERAGE(C45:C47)</f>
        <v>1</v>
      </c>
      <c r="D48" s="10">
        <f>AVERAGE(D45:D47)</f>
        <v>0</v>
      </c>
      <c r="E48" s="10">
        <f>AVERAGE(E45:E47)</f>
        <v>1</v>
      </c>
      <c r="F48" s="10">
        <f t="shared" ref="F48" si="17">AVERAGE(F45:F47)</f>
        <v>0</v>
      </c>
    </row>
    <row r="50" spans="1:6" s="12" customFormat="1"/>
    <row r="51" spans="1:6">
      <c r="A51" s="1" t="s">
        <v>31</v>
      </c>
      <c r="B51" s="1"/>
      <c r="C51" s="1"/>
      <c r="D51" s="1"/>
      <c r="E51" s="1"/>
      <c r="F51" s="1"/>
    </row>
    <row r="52" spans="1:6">
      <c r="A52" s="1" t="s">
        <v>32</v>
      </c>
      <c r="B52" s="1"/>
      <c r="C52" s="14" t="s">
        <v>4</v>
      </c>
      <c r="D52" s="14"/>
      <c r="E52" s="14"/>
      <c r="F52" s="14"/>
    </row>
    <row r="53" spans="1:6">
      <c r="A53" s="1"/>
      <c r="B53" s="1"/>
      <c r="C53" s="14" t="s">
        <v>26</v>
      </c>
      <c r="D53" s="14"/>
      <c r="E53" s="14" t="s">
        <v>27</v>
      </c>
      <c r="F53" s="14"/>
    </row>
    <row r="54" spans="1:6">
      <c r="A54" s="3" t="s">
        <v>7</v>
      </c>
      <c r="B54" s="3" t="s">
        <v>8</v>
      </c>
      <c r="C54" s="3" t="s">
        <v>11</v>
      </c>
      <c r="D54" s="3" t="s">
        <v>13</v>
      </c>
      <c r="E54" s="3" t="s">
        <v>11</v>
      </c>
      <c r="F54" s="3" t="s">
        <v>13</v>
      </c>
    </row>
    <row r="55" spans="1:6">
      <c r="A55" s="4" t="s">
        <v>16</v>
      </c>
      <c r="B55" s="5" t="s">
        <v>17</v>
      </c>
      <c r="C55" s="5">
        <v>1</v>
      </c>
      <c r="D55" s="5">
        <v>0.83</v>
      </c>
      <c r="E55" s="5">
        <v>1</v>
      </c>
      <c r="F55" s="5">
        <v>1.04</v>
      </c>
    </row>
    <row r="56" spans="1:6">
      <c r="A56" s="7"/>
      <c r="B56" s="5" t="s">
        <v>18</v>
      </c>
      <c r="C56" s="5">
        <v>1</v>
      </c>
      <c r="D56" s="5">
        <v>1.0514884762878411</v>
      </c>
      <c r="E56" s="5">
        <v>1</v>
      </c>
      <c r="F56" s="5">
        <v>2.0322174337410108</v>
      </c>
    </row>
    <row r="57" spans="1:6">
      <c r="A57" s="7"/>
      <c r="B57" s="5" t="s">
        <v>19</v>
      </c>
      <c r="C57" s="5">
        <v>1</v>
      </c>
      <c r="D57" s="5">
        <v>0.93068915256818963</v>
      </c>
      <c r="E57" s="5">
        <v>1</v>
      </c>
      <c r="F57" s="5">
        <v>0.86974514151212079</v>
      </c>
    </row>
    <row r="58" spans="1:6">
      <c r="A58" s="9"/>
      <c r="B58" s="10" t="s">
        <v>20</v>
      </c>
      <c r="C58" s="10">
        <f>AVERAGE(C55:C57)</f>
        <v>1</v>
      </c>
      <c r="D58" s="10">
        <f>AVERAGE(D55:D57)</f>
        <v>0.93739254295201035</v>
      </c>
      <c r="E58" s="10">
        <f>AVERAGE(E55:E57)</f>
        <v>1</v>
      </c>
      <c r="F58" s="10">
        <f t="shared" ref="F58" si="18">AVERAGE(F55:F57)</f>
        <v>1.3139875250843771</v>
      </c>
    </row>
    <row r="59" spans="1:6">
      <c r="A59" s="4" t="s">
        <v>28</v>
      </c>
      <c r="B59" s="5" t="s">
        <v>17</v>
      </c>
      <c r="C59" s="5">
        <v>0</v>
      </c>
      <c r="D59" s="5">
        <v>0</v>
      </c>
      <c r="E59" s="5">
        <v>1</v>
      </c>
      <c r="F59" s="5">
        <v>0.74</v>
      </c>
    </row>
    <row r="60" spans="1:6">
      <c r="A60" s="7"/>
      <c r="B60" s="5" t="s">
        <v>18</v>
      </c>
      <c r="C60" s="5">
        <v>0</v>
      </c>
      <c r="D60" s="5">
        <v>0</v>
      </c>
      <c r="E60" s="5">
        <v>1</v>
      </c>
      <c r="F60" s="5">
        <v>0.36</v>
      </c>
    </row>
    <row r="61" spans="1:6">
      <c r="A61" s="7"/>
      <c r="B61" s="5" t="s">
        <v>19</v>
      </c>
      <c r="C61" s="5">
        <v>0</v>
      </c>
      <c r="D61" s="5">
        <v>0</v>
      </c>
      <c r="E61" s="5">
        <v>1</v>
      </c>
      <c r="F61" s="5">
        <v>0.1943676816937924</v>
      </c>
    </row>
    <row r="62" spans="1:6">
      <c r="A62" s="9"/>
      <c r="B62" s="10" t="s">
        <v>20</v>
      </c>
      <c r="C62" s="10">
        <f>AVERAGE(C59:C61)</f>
        <v>0</v>
      </c>
      <c r="D62" s="10">
        <f>AVERAGE(D59:D61)</f>
        <v>0</v>
      </c>
      <c r="E62" s="10">
        <f>AVERAGE(E59:E61)</f>
        <v>1</v>
      </c>
      <c r="F62" s="10">
        <f t="shared" ref="F62" si="19">AVERAGE(F59:F61)</f>
        <v>0.43145589389793088</v>
      </c>
    </row>
    <row r="63" spans="1:6">
      <c r="A63" s="4" t="s">
        <v>29</v>
      </c>
      <c r="B63" s="5" t="s">
        <v>17</v>
      </c>
      <c r="C63" s="5">
        <v>0</v>
      </c>
      <c r="D63" s="5">
        <v>0</v>
      </c>
      <c r="E63" s="5">
        <v>1</v>
      </c>
      <c r="F63" s="5">
        <v>0.69</v>
      </c>
    </row>
    <row r="64" spans="1:6">
      <c r="A64" s="7"/>
      <c r="B64" s="5" t="s">
        <v>18</v>
      </c>
      <c r="C64" s="5">
        <v>0</v>
      </c>
      <c r="D64" s="5">
        <v>0</v>
      </c>
      <c r="E64" s="5">
        <v>1</v>
      </c>
      <c r="F64" s="5">
        <v>0.47</v>
      </c>
    </row>
    <row r="65" spans="1:9">
      <c r="A65" s="7"/>
      <c r="B65" s="5" t="s">
        <v>19</v>
      </c>
      <c r="C65" s="5">
        <v>0</v>
      </c>
      <c r="D65" s="5">
        <v>0</v>
      </c>
      <c r="E65" s="5">
        <v>1</v>
      </c>
      <c r="F65" s="5">
        <v>0.45425453213260186</v>
      </c>
    </row>
    <row r="66" spans="1:9">
      <c r="A66" s="9"/>
      <c r="B66" s="10" t="s">
        <v>20</v>
      </c>
      <c r="C66" s="10">
        <f>AVERAGE(C63:C65)</f>
        <v>0</v>
      </c>
      <c r="D66" s="10">
        <f>AVERAGE(D63:D65)</f>
        <v>0</v>
      </c>
      <c r="E66" s="10">
        <f>AVERAGE(E63:E65)</f>
        <v>1</v>
      </c>
      <c r="F66" s="10">
        <f t="shared" ref="F66" si="20">AVERAGE(F63:F65)</f>
        <v>0.53808484404420065</v>
      </c>
    </row>
    <row r="67" spans="1:9">
      <c r="A67" s="4" t="s">
        <v>30</v>
      </c>
      <c r="B67" s="5" t="s">
        <v>17</v>
      </c>
      <c r="C67" s="5">
        <v>0</v>
      </c>
      <c r="D67" s="5">
        <v>0</v>
      </c>
      <c r="E67" s="5">
        <v>1</v>
      </c>
      <c r="F67" s="5">
        <v>0.66</v>
      </c>
    </row>
    <row r="68" spans="1:9">
      <c r="A68" s="7"/>
      <c r="B68" s="5" t="s">
        <v>18</v>
      </c>
      <c r="C68" s="5">
        <v>0</v>
      </c>
      <c r="D68" s="5">
        <v>0</v>
      </c>
      <c r="E68" s="5">
        <v>1</v>
      </c>
      <c r="F68" s="5">
        <v>0.67</v>
      </c>
    </row>
    <row r="69" spans="1:9">
      <c r="A69" s="7"/>
      <c r="B69" s="5" t="s">
        <v>19</v>
      </c>
      <c r="C69" s="5">
        <v>0</v>
      </c>
      <c r="D69" s="5">
        <v>0</v>
      </c>
      <c r="E69" s="5">
        <v>1</v>
      </c>
      <c r="F69" s="5">
        <v>0.61326187645395547</v>
      </c>
    </row>
    <row r="70" spans="1:9">
      <c r="A70" s="9"/>
      <c r="B70" s="10" t="s">
        <v>20</v>
      </c>
      <c r="C70" s="10">
        <f>AVERAGE(C67:C69)</f>
        <v>0</v>
      </c>
      <c r="D70" s="10">
        <f>AVERAGE(D67:D69)</f>
        <v>0</v>
      </c>
      <c r="E70" s="10">
        <f>AVERAGE(E67:E69)</f>
        <v>1</v>
      </c>
      <c r="F70" s="10">
        <f t="shared" ref="F70" si="21">AVERAGE(F67:F69)</f>
        <v>0.64775395881798514</v>
      </c>
    </row>
    <row r="71" spans="1:9">
      <c r="A71" s="4" t="s">
        <v>15</v>
      </c>
      <c r="B71" s="5" t="s">
        <v>17</v>
      </c>
      <c r="C71" s="5">
        <v>1</v>
      </c>
      <c r="D71" s="5">
        <v>0.03</v>
      </c>
      <c r="E71" s="5">
        <v>1</v>
      </c>
      <c r="F71" s="5">
        <v>0.02</v>
      </c>
    </row>
    <row r="72" spans="1:9">
      <c r="A72" s="7"/>
      <c r="B72" s="5" t="s">
        <v>18</v>
      </c>
      <c r="C72" s="5">
        <v>1</v>
      </c>
      <c r="D72" s="5">
        <v>6.3007454854714387E-2</v>
      </c>
      <c r="E72" s="5">
        <v>1</v>
      </c>
      <c r="F72" s="5">
        <v>0.13850494877076841</v>
      </c>
    </row>
    <row r="73" spans="1:9">
      <c r="A73" s="7"/>
      <c r="B73" s="5" t="s">
        <v>19</v>
      </c>
      <c r="C73" s="5">
        <v>1</v>
      </c>
      <c r="D73" s="5">
        <v>0</v>
      </c>
      <c r="E73" s="5">
        <v>1</v>
      </c>
      <c r="F73" s="5">
        <v>0</v>
      </c>
    </row>
    <row r="74" spans="1:9">
      <c r="A74" s="9"/>
      <c r="B74" s="10" t="s">
        <v>20</v>
      </c>
      <c r="C74" s="10">
        <f>AVERAGE(C71:C73)</f>
        <v>1</v>
      </c>
      <c r="D74" s="10">
        <f>AVERAGE(D71:D73)</f>
        <v>3.1002484951571461E-2</v>
      </c>
      <c r="E74" s="10">
        <f>AVERAGE(E71:E73)</f>
        <v>1</v>
      </c>
      <c r="F74" s="10">
        <f t="shared" ref="F74" si="22">AVERAGE(F71:F73)</f>
        <v>5.2834982923589464E-2</v>
      </c>
    </row>
    <row r="75" spans="1:9">
      <c r="A75" s="1"/>
    </row>
    <row r="76" spans="1:9" s="12" customFormat="1">
      <c r="A76" s="13"/>
    </row>
    <row r="77" spans="1:9">
      <c r="A77" s="1" t="s">
        <v>33</v>
      </c>
    </row>
    <row r="78" spans="1:9">
      <c r="A78" s="1" t="s">
        <v>34</v>
      </c>
      <c r="C78" s="14" t="s">
        <v>4</v>
      </c>
      <c r="D78" s="14"/>
      <c r="E78" s="1"/>
      <c r="F78" s="1"/>
      <c r="G78" s="1"/>
      <c r="H78" s="14" t="s">
        <v>4</v>
      </c>
      <c r="I78" s="14"/>
    </row>
    <row r="79" spans="1:9">
      <c r="A79" s="1"/>
      <c r="C79" s="14" t="s">
        <v>35</v>
      </c>
      <c r="D79" s="14"/>
      <c r="E79" s="1"/>
      <c r="F79" s="1"/>
      <c r="G79" s="1"/>
      <c r="H79" s="14" t="s">
        <v>36</v>
      </c>
      <c r="I79" s="14"/>
    </row>
    <row r="80" spans="1:9">
      <c r="A80" s="1"/>
      <c r="C80" s="3" t="s">
        <v>26</v>
      </c>
      <c r="D80" s="3" t="s">
        <v>27</v>
      </c>
      <c r="E80" s="1"/>
      <c r="F80" s="1"/>
      <c r="G80" s="1"/>
      <c r="H80" s="3" t="s">
        <v>26</v>
      </c>
      <c r="I80" s="3" t="s">
        <v>27</v>
      </c>
    </row>
    <row r="81" spans="1:27">
      <c r="A81" s="3" t="s">
        <v>7</v>
      </c>
      <c r="B81" s="3" t="s">
        <v>8</v>
      </c>
      <c r="C81" s="3" t="s">
        <v>11</v>
      </c>
      <c r="D81" s="3" t="s">
        <v>13</v>
      </c>
      <c r="F81" s="3" t="s">
        <v>7</v>
      </c>
      <c r="G81" s="3" t="s">
        <v>8</v>
      </c>
      <c r="H81" s="3" t="s">
        <v>11</v>
      </c>
      <c r="I81" s="3" t="s">
        <v>13</v>
      </c>
    </row>
    <row r="82" spans="1:27">
      <c r="A82" s="4" t="s">
        <v>28</v>
      </c>
      <c r="B82" s="5" t="s">
        <v>17</v>
      </c>
      <c r="C82" s="5">
        <v>1</v>
      </c>
      <c r="D82" s="5">
        <v>46.01</v>
      </c>
      <c r="F82" s="4" t="s">
        <v>28</v>
      </c>
      <c r="G82" s="5" t="s">
        <v>17</v>
      </c>
      <c r="H82" s="5">
        <v>1</v>
      </c>
      <c r="I82" s="5">
        <v>55.51</v>
      </c>
    </row>
    <row r="83" spans="1:27">
      <c r="A83" s="7"/>
      <c r="B83" s="5" t="s">
        <v>18</v>
      </c>
      <c r="C83" s="5">
        <v>1</v>
      </c>
      <c r="D83" s="5">
        <v>54.82</v>
      </c>
      <c r="F83" s="7"/>
      <c r="G83" s="5" t="s">
        <v>18</v>
      </c>
      <c r="H83" s="5">
        <v>1</v>
      </c>
      <c r="I83" s="5">
        <v>185.5</v>
      </c>
    </row>
    <row r="84" spans="1:27">
      <c r="A84" s="7"/>
      <c r="B84" s="5" t="s">
        <v>19</v>
      </c>
      <c r="C84" s="5">
        <v>1</v>
      </c>
      <c r="D84" s="5">
        <v>35.6</v>
      </c>
      <c r="F84" s="7"/>
      <c r="G84" s="5" t="s">
        <v>19</v>
      </c>
      <c r="H84" s="5">
        <v>1</v>
      </c>
      <c r="I84" s="5">
        <v>90.28</v>
      </c>
    </row>
    <row r="85" spans="1:27">
      <c r="A85" s="9"/>
      <c r="B85" s="10" t="s">
        <v>20</v>
      </c>
      <c r="C85" s="10">
        <f>AVERAGE(C82:C84)</f>
        <v>1</v>
      </c>
      <c r="D85" s="10">
        <f>AVERAGE(D82:D84)</f>
        <v>45.476666666666667</v>
      </c>
      <c r="F85" s="9"/>
      <c r="G85" s="10" t="s">
        <v>20</v>
      </c>
      <c r="H85" s="10">
        <f>AVERAGE(H82:H84)</f>
        <v>1</v>
      </c>
      <c r="I85" s="10">
        <f>AVERAGE(I82:I84)</f>
        <v>110.42999999999999</v>
      </c>
    </row>
    <row r="86" spans="1:27">
      <c r="A86" s="4" t="s">
        <v>15</v>
      </c>
      <c r="B86" s="5" t="s">
        <v>17</v>
      </c>
      <c r="C86" s="5">
        <v>1</v>
      </c>
      <c r="D86" s="5">
        <v>1.27</v>
      </c>
      <c r="F86" s="4" t="s">
        <v>15</v>
      </c>
      <c r="G86" s="5" t="s">
        <v>17</v>
      </c>
      <c r="H86" s="5">
        <v>1</v>
      </c>
      <c r="I86" s="5">
        <v>1.63</v>
      </c>
    </row>
    <row r="87" spans="1:27">
      <c r="A87" s="7"/>
      <c r="B87" s="5" t="s">
        <v>18</v>
      </c>
      <c r="C87" s="5">
        <v>1</v>
      </c>
      <c r="D87" s="5">
        <v>1.67</v>
      </c>
      <c r="F87" s="7"/>
      <c r="G87" s="5" t="s">
        <v>18</v>
      </c>
      <c r="H87" s="5">
        <v>1</v>
      </c>
      <c r="I87" s="5">
        <v>2.5299999999999998</v>
      </c>
    </row>
    <row r="88" spans="1:27">
      <c r="A88" s="7"/>
      <c r="B88" s="5" t="s">
        <v>19</v>
      </c>
      <c r="C88" s="5">
        <v>1</v>
      </c>
      <c r="D88" s="5">
        <v>2.0099999999999998</v>
      </c>
      <c r="F88" s="7"/>
      <c r="G88" s="5" t="s">
        <v>19</v>
      </c>
      <c r="H88" s="5">
        <v>1</v>
      </c>
      <c r="I88" s="5">
        <v>2.02</v>
      </c>
    </row>
    <row r="89" spans="1:27">
      <c r="A89" s="9"/>
      <c r="B89" s="10" t="s">
        <v>20</v>
      </c>
      <c r="C89" s="10">
        <f>AVERAGE(C86:C88)</f>
        <v>1</v>
      </c>
      <c r="D89" s="10">
        <f>AVERAGE(D86:D88)</f>
        <v>1.6499999999999997</v>
      </c>
      <c r="F89" s="9"/>
      <c r="G89" s="10" t="s">
        <v>20</v>
      </c>
      <c r="H89" s="10">
        <f>AVERAGE(H86:H88)</f>
        <v>1</v>
      </c>
      <c r="I89" s="10">
        <f>AVERAGE(I86:I88)</f>
        <v>2.06</v>
      </c>
    </row>
    <row r="90" spans="1:27">
      <c r="A90" s="1"/>
    </row>
    <row r="91" spans="1:27" s="12" customFormat="1"/>
    <row r="92" spans="1:27">
      <c r="A92" s="1" t="s">
        <v>37</v>
      </c>
    </row>
    <row r="93" spans="1:27">
      <c r="A93" s="1" t="s">
        <v>38</v>
      </c>
      <c r="C93" s="14" t="s">
        <v>4</v>
      </c>
      <c r="D93" s="14"/>
      <c r="E93" s="14"/>
      <c r="F93" s="14"/>
      <c r="H93" s="1" t="s">
        <v>39</v>
      </c>
      <c r="J93" s="14" t="s">
        <v>4</v>
      </c>
      <c r="K93" s="14"/>
      <c r="L93" s="14"/>
      <c r="M93" s="14"/>
      <c r="O93" s="1" t="s">
        <v>40</v>
      </c>
      <c r="V93" s="1" t="s">
        <v>41</v>
      </c>
    </row>
    <row r="94" spans="1:27">
      <c r="A94" s="1"/>
      <c r="B94" s="1"/>
      <c r="C94" s="14" t="s">
        <v>9</v>
      </c>
      <c r="D94" s="14"/>
      <c r="E94" s="14" t="s">
        <v>10</v>
      </c>
      <c r="F94" s="14"/>
      <c r="H94" s="1"/>
      <c r="I94" s="1"/>
      <c r="J94" s="14" t="s">
        <v>9</v>
      </c>
      <c r="K94" s="14"/>
      <c r="L94" s="14" t="s">
        <v>10</v>
      </c>
      <c r="M94" s="14"/>
      <c r="O94" s="1"/>
      <c r="P94" s="1"/>
      <c r="Q94" s="14" t="s">
        <v>4</v>
      </c>
      <c r="R94" s="14"/>
      <c r="S94" s="14"/>
      <c r="T94" s="14"/>
      <c r="V94" s="1"/>
      <c r="X94" s="14" t="s">
        <v>4</v>
      </c>
      <c r="Y94" s="14"/>
      <c r="Z94" s="14"/>
      <c r="AA94" s="14"/>
    </row>
    <row r="95" spans="1:27">
      <c r="A95" s="3" t="s">
        <v>7</v>
      </c>
      <c r="B95" s="3" t="s">
        <v>8</v>
      </c>
      <c r="C95" s="3" t="s">
        <v>11</v>
      </c>
      <c r="D95" s="3" t="s">
        <v>13</v>
      </c>
      <c r="E95" s="3" t="s">
        <v>11</v>
      </c>
      <c r="F95" s="3" t="s">
        <v>13</v>
      </c>
      <c r="H95" s="3" t="s">
        <v>7</v>
      </c>
      <c r="I95" s="3" t="s">
        <v>8</v>
      </c>
      <c r="J95" s="3" t="s">
        <v>11</v>
      </c>
      <c r="K95" s="3" t="s">
        <v>13</v>
      </c>
      <c r="L95" s="3" t="s">
        <v>11</v>
      </c>
      <c r="M95" s="3" t="s">
        <v>13</v>
      </c>
      <c r="O95" s="3" t="s">
        <v>7</v>
      </c>
      <c r="P95" s="3" t="s">
        <v>8</v>
      </c>
      <c r="Q95" s="3" t="s">
        <v>11</v>
      </c>
      <c r="R95" s="3" t="s">
        <v>13</v>
      </c>
      <c r="S95" s="3" t="s">
        <v>42</v>
      </c>
      <c r="T95" s="3" t="s">
        <v>43</v>
      </c>
      <c r="V95" s="3" t="s">
        <v>7</v>
      </c>
      <c r="W95" s="3" t="s">
        <v>8</v>
      </c>
      <c r="X95" s="3" t="s">
        <v>11</v>
      </c>
      <c r="Y95" s="3" t="s">
        <v>13</v>
      </c>
      <c r="Z95" s="3" t="s">
        <v>42</v>
      </c>
      <c r="AA95" s="3" t="s">
        <v>43</v>
      </c>
    </row>
    <row r="96" spans="1:27">
      <c r="A96" s="4" t="s">
        <v>44</v>
      </c>
      <c r="B96" s="5" t="s">
        <v>17</v>
      </c>
      <c r="C96" s="5">
        <v>1</v>
      </c>
      <c r="D96" s="5">
        <v>1.73</v>
      </c>
      <c r="E96" s="5">
        <v>1</v>
      </c>
      <c r="F96" s="5">
        <v>2.57</v>
      </c>
      <c r="H96" s="4" t="s">
        <v>44</v>
      </c>
      <c r="I96" s="5" t="s">
        <v>17</v>
      </c>
      <c r="J96" s="5">
        <v>1</v>
      </c>
      <c r="K96" s="5">
        <v>5.75</v>
      </c>
      <c r="L96" s="5">
        <v>1</v>
      </c>
      <c r="M96" s="5">
        <v>6.51</v>
      </c>
      <c r="O96" s="4" t="s">
        <v>44</v>
      </c>
      <c r="P96" s="5" t="s">
        <v>17</v>
      </c>
      <c r="Q96" s="5">
        <v>1</v>
      </c>
      <c r="R96" s="5">
        <v>6.17</v>
      </c>
      <c r="S96" s="5">
        <v>1.82</v>
      </c>
      <c r="T96" s="5">
        <v>2.23</v>
      </c>
      <c r="V96" s="4" t="s">
        <v>45</v>
      </c>
      <c r="W96" s="5" t="s">
        <v>17</v>
      </c>
      <c r="X96" s="5">
        <v>1</v>
      </c>
      <c r="Y96" s="5">
        <v>1.21</v>
      </c>
      <c r="Z96" s="5">
        <v>7.0000000000000007E-2</v>
      </c>
      <c r="AA96" s="5">
        <v>0.17</v>
      </c>
    </row>
    <row r="97" spans="1:27">
      <c r="A97" s="7"/>
      <c r="B97" s="5" t="s">
        <v>18</v>
      </c>
      <c r="C97" s="5">
        <v>1</v>
      </c>
      <c r="D97" s="5">
        <v>2.4483983345067077</v>
      </c>
      <c r="E97" s="5">
        <v>1</v>
      </c>
      <c r="F97" s="5">
        <v>1.7379899613271776</v>
      </c>
      <c r="H97" s="7"/>
      <c r="I97" s="5" t="s">
        <v>18</v>
      </c>
      <c r="J97" s="5">
        <v>1</v>
      </c>
      <c r="K97" s="5">
        <v>2.4500000000000002</v>
      </c>
      <c r="L97" s="5">
        <v>1</v>
      </c>
      <c r="M97" s="5">
        <v>4.22</v>
      </c>
      <c r="O97" s="7"/>
      <c r="P97" s="5" t="s">
        <v>18</v>
      </c>
      <c r="Q97" s="5">
        <v>1</v>
      </c>
      <c r="R97" s="5">
        <v>1.4373154541569542</v>
      </c>
      <c r="S97" s="5">
        <v>0.59931822609302421</v>
      </c>
      <c r="T97" s="5">
        <v>0.65261480079875378</v>
      </c>
      <c r="V97" s="7"/>
      <c r="W97" s="5" t="s">
        <v>18</v>
      </c>
      <c r="X97" s="5">
        <v>1</v>
      </c>
      <c r="Y97" s="5">
        <v>1.3</v>
      </c>
      <c r="Z97" s="5">
        <v>0.04</v>
      </c>
      <c r="AA97" s="5">
        <v>0.04</v>
      </c>
    </row>
    <row r="98" spans="1:27">
      <c r="A98" s="7"/>
      <c r="B98" s="5" t="s">
        <v>19</v>
      </c>
      <c r="C98" s="5">
        <v>1</v>
      </c>
      <c r="D98" s="5">
        <v>7.5639857610680048</v>
      </c>
      <c r="E98" s="5">
        <v>1</v>
      </c>
      <c r="F98" s="5">
        <v>1.5083444380128428</v>
      </c>
      <c r="H98" s="7"/>
      <c r="I98" s="5" t="s">
        <v>19</v>
      </c>
      <c r="J98" s="5">
        <v>1</v>
      </c>
      <c r="K98" s="5">
        <v>7.43</v>
      </c>
      <c r="L98" s="5">
        <v>1</v>
      </c>
      <c r="M98" s="5">
        <v>3.5</v>
      </c>
      <c r="O98" s="7"/>
      <c r="P98" s="5" t="s">
        <v>19</v>
      </c>
      <c r="Q98" s="5">
        <v>1</v>
      </c>
      <c r="R98" s="5">
        <v>10.71</v>
      </c>
      <c r="S98" s="5">
        <v>1.1898529947950507</v>
      </c>
      <c r="T98" s="5">
        <v>1.2</v>
      </c>
      <c r="V98" s="7"/>
      <c r="W98" s="5" t="s">
        <v>19</v>
      </c>
      <c r="X98" s="5">
        <v>1</v>
      </c>
      <c r="Y98" s="5">
        <v>1.99</v>
      </c>
      <c r="Z98" s="5">
        <v>0.27</v>
      </c>
      <c r="AA98" s="5">
        <v>0.37</v>
      </c>
    </row>
    <row r="99" spans="1:27">
      <c r="A99" s="9"/>
      <c r="B99" s="10" t="s">
        <v>20</v>
      </c>
      <c r="C99" s="10">
        <f>AVERAGE(C96:C98)</f>
        <v>1</v>
      </c>
      <c r="D99" s="10">
        <f>AVERAGE(D96:D98)</f>
        <v>3.9141280318582381</v>
      </c>
      <c r="E99" s="10">
        <f>AVERAGE(E96:E98)</f>
        <v>1</v>
      </c>
      <c r="F99" s="10">
        <f t="shared" ref="F99" si="23">AVERAGE(F96:F98)</f>
        <v>1.93877813311334</v>
      </c>
      <c r="H99" s="9"/>
      <c r="I99" s="10" t="s">
        <v>20</v>
      </c>
      <c r="J99" s="10">
        <f>AVERAGE(J96:J98)</f>
        <v>1</v>
      </c>
      <c r="K99" s="10">
        <f>AVERAGE(K96:K98)</f>
        <v>5.21</v>
      </c>
      <c r="L99" s="10">
        <f>AVERAGE(L96:L98)</f>
        <v>1</v>
      </c>
      <c r="M99" s="10">
        <f t="shared" ref="M99" si="24">AVERAGE(M96:M98)</f>
        <v>4.7433333333333332</v>
      </c>
      <c r="O99" s="9"/>
      <c r="P99" s="10" t="s">
        <v>20</v>
      </c>
      <c r="Q99" s="10">
        <f>AVERAGE(Q96:Q98)</f>
        <v>1</v>
      </c>
      <c r="R99" s="10">
        <f>AVERAGE(R96:R98)</f>
        <v>6.1057718180523182</v>
      </c>
      <c r="S99" s="10">
        <f>AVERAGE(S96:S98)</f>
        <v>1.2030570736293582</v>
      </c>
      <c r="T99" s="10">
        <f t="shared" ref="T99" si="25">AVERAGE(T96:T98)</f>
        <v>1.3608716002662513</v>
      </c>
      <c r="V99" s="9"/>
      <c r="W99" s="10" t="s">
        <v>20</v>
      </c>
      <c r="X99" s="10">
        <f>AVERAGE(X96:X98)</f>
        <v>1</v>
      </c>
      <c r="Y99" s="10">
        <f>AVERAGE(Y96:Y98)</f>
        <v>1.5</v>
      </c>
      <c r="Z99" s="10">
        <f>AVERAGE(Z96:Z98)</f>
        <v>0.12666666666666668</v>
      </c>
      <c r="AA99" s="10">
        <f t="shared" ref="AA99" si="26">AVERAGE(AA96:AA98)</f>
        <v>0.19333333333333336</v>
      </c>
    </row>
    <row r="100" spans="1:27">
      <c r="A100" s="4" t="s">
        <v>46</v>
      </c>
      <c r="B100" s="5" t="s">
        <v>17</v>
      </c>
      <c r="C100" s="5">
        <v>1</v>
      </c>
      <c r="D100" s="5">
        <v>1.36</v>
      </c>
      <c r="E100" s="5">
        <v>1</v>
      </c>
      <c r="F100" s="5">
        <v>1.2</v>
      </c>
      <c r="H100" s="4" t="s">
        <v>46</v>
      </c>
      <c r="I100" s="5" t="s">
        <v>17</v>
      </c>
      <c r="J100" s="5">
        <v>1</v>
      </c>
      <c r="K100" s="5">
        <v>1.81</v>
      </c>
      <c r="L100" s="5">
        <v>1</v>
      </c>
      <c r="M100" s="5">
        <v>1.45</v>
      </c>
      <c r="O100" s="4" t="s">
        <v>46</v>
      </c>
      <c r="P100" s="5" t="s">
        <v>17</v>
      </c>
      <c r="Q100" s="5">
        <v>1</v>
      </c>
      <c r="R100" s="5">
        <v>1</v>
      </c>
      <c r="S100" s="5">
        <v>0.85</v>
      </c>
      <c r="T100" s="5">
        <v>0.87</v>
      </c>
      <c r="V100" s="4" t="s">
        <v>15</v>
      </c>
      <c r="W100" s="5" t="s">
        <v>17</v>
      </c>
      <c r="X100" s="5">
        <v>1</v>
      </c>
      <c r="Y100" s="5">
        <v>0.36</v>
      </c>
      <c r="Z100" s="5">
        <v>0.89</v>
      </c>
      <c r="AA100" s="5">
        <v>0.16</v>
      </c>
    </row>
    <row r="101" spans="1:27">
      <c r="A101" s="7"/>
      <c r="B101" s="5" t="s">
        <v>18</v>
      </c>
      <c r="C101" s="5">
        <v>1</v>
      </c>
      <c r="D101" s="5">
        <v>0.83369767381171433</v>
      </c>
      <c r="E101" s="5">
        <v>1</v>
      </c>
      <c r="F101" s="5">
        <v>1.2775164868637394</v>
      </c>
      <c r="H101" s="7"/>
      <c r="I101" s="5" t="s">
        <v>18</v>
      </c>
      <c r="J101" s="5">
        <v>1</v>
      </c>
      <c r="K101" s="5">
        <v>1.5</v>
      </c>
      <c r="L101" s="5">
        <v>1</v>
      </c>
      <c r="M101" s="5">
        <v>1.2</v>
      </c>
      <c r="O101" s="7"/>
      <c r="P101" s="5" t="s">
        <v>18</v>
      </c>
      <c r="Q101" s="5">
        <v>1</v>
      </c>
      <c r="R101" s="5">
        <v>1.007996846843243</v>
      </c>
      <c r="S101" s="5">
        <v>1.0553470335626387</v>
      </c>
      <c r="T101" s="5">
        <v>0.8436043448680236</v>
      </c>
      <c r="V101" s="8"/>
      <c r="W101" s="5" t="s">
        <v>18</v>
      </c>
      <c r="X101" s="5">
        <v>1</v>
      </c>
      <c r="Y101" s="5">
        <v>0.03</v>
      </c>
      <c r="Z101" s="5">
        <v>0.79</v>
      </c>
      <c r="AA101" s="5">
        <v>0.1</v>
      </c>
    </row>
    <row r="102" spans="1:27">
      <c r="A102" s="7"/>
      <c r="B102" s="5" t="s">
        <v>19</v>
      </c>
      <c r="C102" s="5">
        <v>1</v>
      </c>
      <c r="D102" s="5">
        <v>0.55173847038316626</v>
      </c>
      <c r="E102" s="5">
        <v>1</v>
      </c>
      <c r="F102" s="5">
        <v>1.8176605398821193</v>
      </c>
      <c r="H102" s="7"/>
      <c r="I102" s="5" t="s">
        <v>19</v>
      </c>
      <c r="J102" s="5">
        <v>1</v>
      </c>
      <c r="K102" s="5">
        <v>1.32</v>
      </c>
      <c r="L102" s="5">
        <v>1</v>
      </c>
      <c r="M102" s="5">
        <v>1.01</v>
      </c>
      <c r="O102" s="7"/>
      <c r="P102" s="5" t="s">
        <v>19</v>
      </c>
      <c r="Q102" s="5">
        <v>1</v>
      </c>
      <c r="R102" s="5">
        <v>0.49126283878071414</v>
      </c>
      <c r="S102" s="5">
        <v>0.46518497358781419</v>
      </c>
      <c r="T102" s="5">
        <v>0.64520762603832216</v>
      </c>
      <c r="V102" s="8"/>
      <c r="W102" s="5" t="s">
        <v>19</v>
      </c>
      <c r="X102" s="5">
        <v>1</v>
      </c>
      <c r="Y102" s="5">
        <v>0.4</v>
      </c>
      <c r="Z102" s="5">
        <v>1</v>
      </c>
      <c r="AA102" s="5">
        <v>0</v>
      </c>
    </row>
    <row r="103" spans="1:27">
      <c r="A103" s="9"/>
      <c r="B103" s="10" t="s">
        <v>20</v>
      </c>
      <c r="C103" s="10">
        <f>AVERAGE(C100:C102)</f>
        <v>1</v>
      </c>
      <c r="D103" s="10">
        <f>AVERAGE(D100:D102)</f>
        <v>0.9151453813982936</v>
      </c>
      <c r="E103" s="10">
        <f>AVERAGE(E100:E102)</f>
        <v>1</v>
      </c>
      <c r="F103" s="10">
        <f t="shared" ref="F103" si="27">AVERAGE(F100:F102)</f>
        <v>1.431725675581953</v>
      </c>
      <c r="H103" s="9"/>
      <c r="I103" s="10" t="s">
        <v>20</v>
      </c>
      <c r="J103" s="10">
        <f>AVERAGE(J100:J102)</f>
        <v>1</v>
      </c>
      <c r="K103" s="10">
        <f>AVERAGE(K100:K102)</f>
        <v>1.5433333333333332</v>
      </c>
      <c r="L103" s="10">
        <f>AVERAGE(L100:L102)</f>
        <v>1</v>
      </c>
      <c r="M103" s="10">
        <f t="shared" ref="M103" si="28">AVERAGE(M100:M102)</f>
        <v>1.22</v>
      </c>
      <c r="O103" s="9"/>
      <c r="P103" s="10" t="s">
        <v>20</v>
      </c>
      <c r="Q103" s="10">
        <f>AVERAGE(Q100:Q102)</f>
        <v>1</v>
      </c>
      <c r="R103" s="10">
        <f>AVERAGE(R100:R102)</f>
        <v>0.83308656187465235</v>
      </c>
      <c r="S103" s="10">
        <f>AVERAGE(S100:S102)</f>
        <v>0.7901773357168177</v>
      </c>
      <c r="T103" s="10">
        <f t="shared" ref="T103" si="29">AVERAGE(T100:T102)</f>
        <v>0.78627065696878196</v>
      </c>
      <c r="V103" s="11"/>
      <c r="W103" s="10" t="s">
        <v>20</v>
      </c>
      <c r="X103" s="10">
        <f>AVERAGE(X100:X102)</f>
        <v>1</v>
      </c>
      <c r="Y103" s="10">
        <f>AVERAGE(Y100:Y102)</f>
        <v>0.26333333333333336</v>
      </c>
      <c r="Z103" s="10">
        <f>AVERAGE(Z100:Z102)</f>
        <v>0.89333333333333342</v>
      </c>
      <c r="AA103" s="10">
        <f t="shared" ref="AA103" si="30">AVERAGE(AA100:AA102)</f>
        <v>8.666666666666667E-2</v>
      </c>
    </row>
    <row r="104" spans="1:27">
      <c r="A104" s="4" t="s">
        <v>47</v>
      </c>
      <c r="B104" s="5" t="s">
        <v>17</v>
      </c>
      <c r="C104" s="5">
        <v>1</v>
      </c>
      <c r="D104" s="5">
        <v>2.96</v>
      </c>
      <c r="E104" s="5">
        <v>1</v>
      </c>
      <c r="F104" s="5">
        <v>67.849999999999994</v>
      </c>
      <c r="H104" s="4" t="s">
        <v>47</v>
      </c>
      <c r="I104" s="5" t="s">
        <v>17</v>
      </c>
      <c r="J104" s="5">
        <v>1</v>
      </c>
      <c r="K104" s="5">
        <v>4.07</v>
      </c>
      <c r="L104" s="5">
        <v>1</v>
      </c>
      <c r="M104" s="5">
        <v>1.2</v>
      </c>
      <c r="O104" s="4" t="s">
        <v>47</v>
      </c>
      <c r="P104" s="5" t="s">
        <v>17</v>
      </c>
      <c r="Q104" s="5">
        <v>1</v>
      </c>
      <c r="R104" s="5">
        <v>92.59</v>
      </c>
      <c r="S104" s="5">
        <v>2.0699999999999998</v>
      </c>
      <c r="T104" s="5">
        <v>2.78</v>
      </c>
    </row>
    <row r="105" spans="1:27">
      <c r="A105" s="7"/>
      <c r="B105" s="5" t="s">
        <v>18</v>
      </c>
      <c r="C105" s="5">
        <v>1</v>
      </c>
      <c r="D105" s="5">
        <v>14.598067683882544</v>
      </c>
      <c r="E105" s="5">
        <v>1</v>
      </c>
      <c r="F105" s="5">
        <v>2.0118572204819523</v>
      </c>
      <c r="H105" s="7"/>
      <c r="I105" s="5" t="s">
        <v>18</v>
      </c>
      <c r="J105" s="5">
        <v>1</v>
      </c>
      <c r="K105" s="5">
        <v>3.04</v>
      </c>
      <c r="L105" s="5">
        <v>1</v>
      </c>
      <c r="M105" s="5">
        <v>2.2999999999999998</v>
      </c>
      <c r="O105" s="7"/>
      <c r="P105" s="5" t="s">
        <v>18</v>
      </c>
      <c r="Q105" s="5">
        <v>1</v>
      </c>
      <c r="R105" s="5">
        <v>60.28</v>
      </c>
      <c r="S105" s="5">
        <v>1.1898529947950507</v>
      </c>
      <c r="T105" s="5">
        <v>0.8713500440553672</v>
      </c>
    </row>
    <row r="106" spans="1:27">
      <c r="A106" s="7"/>
      <c r="B106" s="5" t="s">
        <v>19</v>
      </c>
      <c r="C106" s="5">
        <v>1</v>
      </c>
      <c r="D106" s="5">
        <v>29.710438404170077</v>
      </c>
      <c r="E106" s="5">
        <v>1</v>
      </c>
      <c r="F106" s="5">
        <v>2.6121992727440881</v>
      </c>
      <c r="H106" s="7"/>
      <c r="I106" s="5" t="s">
        <v>19</v>
      </c>
      <c r="J106" s="5">
        <v>1</v>
      </c>
      <c r="K106" s="5">
        <v>2.9</v>
      </c>
      <c r="L106" s="5">
        <v>1</v>
      </c>
      <c r="M106" s="5">
        <v>1.89</v>
      </c>
      <c r="O106" s="7"/>
      <c r="P106" s="5" t="s">
        <v>19</v>
      </c>
      <c r="Q106" s="5">
        <v>1</v>
      </c>
      <c r="R106" s="5">
        <v>103.23</v>
      </c>
      <c r="S106" s="5">
        <v>1.1898529947950507</v>
      </c>
      <c r="T106" s="5">
        <v>0.9968497273139062</v>
      </c>
    </row>
    <row r="107" spans="1:27">
      <c r="A107" s="9"/>
      <c r="B107" s="10" t="s">
        <v>20</v>
      </c>
      <c r="C107" s="10">
        <f>AVERAGE(C104:C106)</f>
        <v>1</v>
      </c>
      <c r="D107" s="10">
        <f>AVERAGE(D104:D106)</f>
        <v>15.756168696017539</v>
      </c>
      <c r="E107" s="10">
        <f>AVERAGE(E104:E106)</f>
        <v>1</v>
      </c>
      <c r="F107" s="10">
        <f t="shared" ref="F107" si="31">AVERAGE(F104:F106)</f>
        <v>24.158018831075349</v>
      </c>
      <c r="H107" s="9"/>
      <c r="I107" s="10" t="s">
        <v>20</v>
      </c>
      <c r="J107" s="10">
        <f>AVERAGE(J104:J106)</f>
        <v>1</v>
      </c>
      <c r="K107" s="10">
        <f>AVERAGE(K104:K106)</f>
        <v>3.3366666666666664</v>
      </c>
      <c r="L107" s="10">
        <f>AVERAGE(L104:L106)</f>
        <v>1</v>
      </c>
      <c r="M107" s="10">
        <f t="shared" ref="M107" si="32">AVERAGE(M104:M106)</f>
        <v>1.7966666666666666</v>
      </c>
      <c r="O107" s="9"/>
      <c r="P107" s="10" t="s">
        <v>20</v>
      </c>
      <c r="Q107" s="10">
        <f>AVERAGE(Q104:Q106)</f>
        <v>1</v>
      </c>
      <c r="R107" s="10">
        <f>AVERAGE(R104:R106)</f>
        <v>85.366666666666674</v>
      </c>
      <c r="S107" s="10">
        <f>AVERAGE(S104:S106)</f>
        <v>1.4832353298633671</v>
      </c>
      <c r="T107" s="10">
        <f t="shared" ref="T107" si="33">AVERAGE(T104:T106)</f>
        <v>1.5493999237897578</v>
      </c>
    </row>
    <row r="108" spans="1:27">
      <c r="A108" s="4" t="s">
        <v>48</v>
      </c>
      <c r="B108" s="5" t="s">
        <v>17</v>
      </c>
      <c r="C108" s="5">
        <v>1</v>
      </c>
      <c r="D108" s="5">
        <v>0.67</v>
      </c>
      <c r="E108" s="5">
        <v>1</v>
      </c>
      <c r="F108" s="5">
        <v>0.94</v>
      </c>
      <c r="H108" s="4" t="s">
        <v>48</v>
      </c>
      <c r="I108" s="5" t="s">
        <v>17</v>
      </c>
      <c r="J108" s="5">
        <v>1</v>
      </c>
      <c r="K108" s="5">
        <v>3</v>
      </c>
      <c r="L108" s="5">
        <v>1</v>
      </c>
      <c r="M108" s="5">
        <v>1.1100000000000001</v>
      </c>
      <c r="O108" s="4" t="s">
        <v>48</v>
      </c>
      <c r="P108" s="5" t="s">
        <v>17</v>
      </c>
      <c r="Q108" s="5">
        <v>1</v>
      </c>
      <c r="R108" s="5">
        <v>0.75</v>
      </c>
      <c r="S108" s="5">
        <v>1.18</v>
      </c>
      <c r="T108" s="5">
        <v>1.39</v>
      </c>
    </row>
    <row r="109" spans="1:27">
      <c r="A109" s="7"/>
      <c r="B109" s="5" t="s">
        <v>18</v>
      </c>
      <c r="C109" s="5">
        <v>1</v>
      </c>
      <c r="D109" s="5">
        <v>1.1635359483025391</v>
      </c>
      <c r="E109" s="5">
        <v>1</v>
      </c>
      <c r="F109" s="5">
        <v>1.0599910526382301</v>
      </c>
      <c r="H109" s="7"/>
      <c r="I109" s="5" t="s">
        <v>18</v>
      </c>
      <c r="J109" s="5">
        <v>1</v>
      </c>
      <c r="K109" s="5">
        <v>0.92</v>
      </c>
      <c r="L109" s="5">
        <v>1</v>
      </c>
      <c r="M109" s="5">
        <v>1.43</v>
      </c>
      <c r="O109" s="7"/>
      <c r="P109" s="5" t="s">
        <v>18</v>
      </c>
      <c r="Q109" s="5">
        <v>1</v>
      </c>
      <c r="R109" s="5">
        <v>0.79638382660222362</v>
      </c>
      <c r="S109" s="5">
        <v>0.8713500440553672</v>
      </c>
      <c r="T109" s="5">
        <v>0.73632221521571584</v>
      </c>
    </row>
    <row r="110" spans="1:27">
      <c r="A110" s="7"/>
      <c r="B110" s="5" t="s">
        <v>19</v>
      </c>
      <c r="C110" s="5">
        <v>1</v>
      </c>
      <c r="D110" s="5">
        <v>0.76935969202377619</v>
      </c>
      <c r="E110" s="5">
        <v>1</v>
      </c>
      <c r="F110" s="5">
        <v>1.1064498719377924</v>
      </c>
      <c r="H110" s="7"/>
      <c r="I110" s="5" t="s">
        <v>19</v>
      </c>
      <c r="J110" s="5">
        <v>1</v>
      </c>
      <c r="K110" s="5">
        <v>1.53</v>
      </c>
      <c r="L110" s="5">
        <v>1</v>
      </c>
      <c r="M110" s="5">
        <v>1.81</v>
      </c>
      <c r="O110" s="7"/>
      <c r="P110" s="5" t="s">
        <v>19</v>
      </c>
      <c r="Q110" s="5">
        <v>1</v>
      </c>
      <c r="R110" s="5">
        <v>0.96196462722649134</v>
      </c>
      <c r="S110" s="5">
        <v>1.8455823219346041</v>
      </c>
      <c r="T110" s="5">
        <v>1.3602915151611576</v>
      </c>
    </row>
    <row r="111" spans="1:27">
      <c r="A111" s="9"/>
      <c r="B111" s="10" t="s">
        <v>20</v>
      </c>
      <c r="C111" s="10">
        <f>AVERAGE(C108:C110)</f>
        <v>1</v>
      </c>
      <c r="D111" s="10">
        <f>AVERAGE(D108:D110)</f>
        <v>0.86763188010877179</v>
      </c>
      <c r="E111" s="10">
        <f>AVERAGE(E108:E110)</f>
        <v>1</v>
      </c>
      <c r="F111" s="10">
        <f t="shared" ref="F111" si="34">AVERAGE(F108:F110)</f>
        <v>1.0354803081920074</v>
      </c>
      <c r="H111" s="9"/>
      <c r="I111" s="10" t="s">
        <v>20</v>
      </c>
      <c r="J111" s="10">
        <v>1</v>
      </c>
      <c r="K111" s="10">
        <f>AVERAGE(K108:K110)</f>
        <v>1.8166666666666667</v>
      </c>
      <c r="L111" s="10">
        <v>1</v>
      </c>
      <c r="M111" s="10">
        <f>AVERAGE(M108:M110)</f>
        <v>1.45</v>
      </c>
      <c r="O111" s="9"/>
      <c r="P111" s="10" t="s">
        <v>20</v>
      </c>
      <c r="Q111" s="10">
        <f>AVERAGE(Q108:Q110)</f>
        <v>1</v>
      </c>
      <c r="R111" s="10">
        <f>AVERAGE(R108:R110)</f>
        <v>0.83611615127623828</v>
      </c>
      <c r="S111" s="10">
        <f>AVERAGE(S108:S110)</f>
        <v>1.2989774553299904</v>
      </c>
      <c r="T111" s="10">
        <f t="shared" ref="T111" si="35">AVERAGE(T108:T110)</f>
        <v>1.1622045767922911</v>
      </c>
    </row>
    <row r="112" spans="1:27">
      <c r="A112" s="4" t="s">
        <v>15</v>
      </c>
      <c r="B112" s="5" t="s">
        <v>17</v>
      </c>
      <c r="C112" s="5">
        <v>1</v>
      </c>
      <c r="D112" s="5">
        <v>0.01</v>
      </c>
      <c r="E112" s="5">
        <v>1</v>
      </c>
      <c r="F112" s="5">
        <v>0</v>
      </c>
      <c r="H112" s="4" t="s">
        <v>15</v>
      </c>
      <c r="I112" s="5" t="s">
        <v>17</v>
      </c>
      <c r="J112" s="5">
        <v>1</v>
      </c>
      <c r="K112" s="5">
        <v>0.18</v>
      </c>
      <c r="L112" s="5">
        <v>1</v>
      </c>
      <c r="M112" s="5">
        <v>0.14000000000000001</v>
      </c>
      <c r="O112" s="4" t="s">
        <v>45</v>
      </c>
      <c r="P112" s="5" t="s">
        <v>17</v>
      </c>
      <c r="Q112" s="5">
        <v>1</v>
      </c>
      <c r="R112" s="5">
        <v>5.61</v>
      </c>
      <c r="S112" s="5">
        <v>0</v>
      </c>
      <c r="T112" s="5">
        <v>0.63</v>
      </c>
    </row>
    <row r="113" spans="1:20">
      <c r="A113" s="7"/>
      <c r="B113" s="5" t="s">
        <v>18</v>
      </c>
      <c r="C113" s="5">
        <v>1</v>
      </c>
      <c r="D113" s="5">
        <v>0</v>
      </c>
      <c r="E113" s="5">
        <v>1</v>
      </c>
      <c r="F113" s="5">
        <v>0</v>
      </c>
      <c r="H113" s="7"/>
      <c r="I113" s="5" t="s">
        <v>18</v>
      </c>
      <c r="J113" s="5">
        <v>1</v>
      </c>
      <c r="K113" s="5">
        <v>0.02</v>
      </c>
      <c r="L113" s="5">
        <v>1</v>
      </c>
      <c r="M113" s="5">
        <v>0.05</v>
      </c>
      <c r="O113" s="7"/>
      <c r="P113" s="5" t="s">
        <v>18</v>
      </c>
      <c r="Q113" s="5">
        <v>1</v>
      </c>
      <c r="R113" s="5">
        <v>67.874934608344091</v>
      </c>
      <c r="S113" s="5">
        <v>0</v>
      </c>
      <c r="T113" s="5">
        <v>0</v>
      </c>
    </row>
    <row r="114" spans="1:20">
      <c r="A114" s="7"/>
      <c r="B114" s="5" t="s">
        <v>19</v>
      </c>
      <c r="C114" s="5">
        <v>1</v>
      </c>
      <c r="D114" s="5">
        <v>0.03</v>
      </c>
      <c r="E114" s="5">
        <v>1</v>
      </c>
      <c r="F114" s="5">
        <v>0.05</v>
      </c>
      <c r="H114" s="7"/>
      <c r="I114" s="5" t="s">
        <v>19</v>
      </c>
      <c r="J114" s="5">
        <v>1</v>
      </c>
      <c r="K114" s="5">
        <v>0.1</v>
      </c>
      <c r="L114" s="5">
        <v>1</v>
      </c>
      <c r="M114" s="5">
        <v>0.08</v>
      </c>
      <c r="O114" s="7"/>
      <c r="P114" s="5" t="s">
        <v>19</v>
      </c>
      <c r="Q114" s="5">
        <v>1</v>
      </c>
      <c r="R114" s="5">
        <v>10.210000000000001</v>
      </c>
      <c r="S114" s="5">
        <v>0</v>
      </c>
      <c r="T114" s="5">
        <v>0</v>
      </c>
    </row>
    <row r="115" spans="1:20">
      <c r="A115" s="9"/>
      <c r="B115" s="10" t="s">
        <v>20</v>
      </c>
      <c r="C115" s="10">
        <f>AVERAGE(C112:C114)</f>
        <v>1</v>
      </c>
      <c r="D115" s="10">
        <f>AVERAGE(D112:D114)</f>
        <v>1.3333333333333334E-2</v>
      </c>
      <c r="E115" s="10">
        <f>AVERAGE(E112:E114)</f>
        <v>1</v>
      </c>
      <c r="F115" s="10">
        <f t="shared" ref="F115" si="36">AVERAGE(F112:F114)</f>
        <v>1.6666666666666666E-2</v>
      </c>
      <c r="H115" s="9"/>
      <c r="I115" s="10" t="s">
        <v>20</v>
      </c>
      <c r="J115" s="10">
        <f>AVERAGE(J112:J114)</f>
        <v>1</v>
      </c>
      <c r="K115" s="10">
        <f>AVERAGE(K112:K114)</f>
        <v>9.9999999999999992E-2</v>
      </c>
      <c r="L115" s="10">
        <f>AVERAGE(L112:L114)</f>
        <v>1</v>
      </c>
      <c r="M115" s="10">
        <f t="shared" ref="M115" si="37">AVERAGE(M112:M114)</f>
        <v>9.0000000000000011E-2</v>
      </c>
      <c r="O115" s="9"/>
      <c r="P115" s="10" t="s">
        <v>20</v>
      </c>
      <c r="Q115" s="10">
        <f>AVERAGE(Q112:Q114)</f>
        <v>1</v>
      </c>
      <c r="R115" s="10">
        <f>AVERAGE(R112:R114)</f>
        <v>27.898311536114694</v>
      </c>
      <c r="S115" s="10">
        <f>AVERAGE(S112:S114)</f>
        <v>0</v>
      </c>
      <c r="T115" s="10">
        <f t="shared" ref="T115" si="38">AVERAGE(T112:T114)</f>
        <v>0.21</v>
      </c>
    </row>
    <row r="116" spans="1:20">
      <c r="O116" s="4" t="s">
        <v>15</v>
      </c>
      <c r="P116" s="5" t="s">
        <v>17</v>
      </c>
      <c r="Q116" s="5">
        <v>1</v>
      </c>
      <c r="R116" s="5">
        <v>0.28999999999999998</v>
      </c>
      <c r="S116" s="5">
        <v>2.15</v>
      </c>
      <c r="T116" s="5">
        <v>0.37</v>
      </c>
    </row>
    <row r="117" spans="1:20">
      <c r="O117" s="7"/>
      <c r="P117" s="5" t="s">
        <v>18</v>
      </c>
      <c r="Q117" s="5">
        <v>1</v>
      </c>
      <c r="R117" s="5">
        <v>0.26183058302955525</v>
      </c>
      <c r="S117" s="5">
        <v>1.291418431596719</v>
      </c>
      <c r="T117" s="5">
        <v>0.21038688810104453</v>
      </c>
    </row>
    <row r="118" spans="1:20">
      <c r="O118" s="7"/>
      <c r="P118" s="5" t="s">
        <v>19</v>
      </c>
      <c r="Q118" s="5">
        <v>1</v>
      </c>
      <c r="R118" s="5">
        <v>0.18849769259744878</v>
      </c>
      <c r="S118" s="5">
        <v>5.4045456548300983</v>
      </c>
      <c r="T118" s="5">
        <v>0.3766471581861533</v>
      </c>
    </row>
    <row r="119" spans="1:20">
      <c r="O119" s="9"/>
      <c r="P119" s="10" t="s">
        <v>20</v>
      </c>
      <c r="Q119" s="10">
        <f>AVERAGE(Q116:Q118)</f>
        <v>1</v>
      </c>
      <c r="R119" s="10">
        <f>AVERAGE(R116:R118)</f>
        <v>0.24677609187566799</v>
      </c>
      <c r="S119" s="10">
        <f>AVERAGE(S116:S118)</f>
        <v>2.9486546954756059</v>
      </c>
      <c r="T119" s="10">
        <f t="shared" ref="T119" si="39">AVERAGE(T116:T118)</f>
        <v>0.31901134876239928</v>
      </c>
    </row>
    <row r="121" spans="1:20" s="12" customFormat="1"/>
    <row r="122" spans="1:20">
      <c r="A122" s="1" t="s">
        <v>49</v>
      </c>
    </row>
    <row r="123" spans="1:20">
      <c r="A123" s="1" t="s">
        <v>50</v>
      </c>
      <c r="C123" s="14" t="s">
        <v>4</v>
      </c>
      <c r="D123" s="14"/>
      <c r="E123" s="14"/>
      <c r="F123" s="14"/>
      <c r="G123" s="14"/>
      <c r="I123" s="1" t="s">
        <v>51</v>
      </c>
      <c r="K123" s="14" t="s">
        <v>4</v>
      </c>
      <c r="L123" s="14"/>
      <c r="M123" s="14"/>
      <c r="N123" s="14"/>
      <c r="O123" s="14"/>
    </row>
    <row r="124" spans="1:20">
      <c r="A124" s="3" t="s">
        <v>7</v>
      </c>
      <c r="B124" s="3" t="s">
        <v>8</v>
      </c>
      <c r="C124" s="3" t="s">
        <v>11</v>
      </c>
      <c r="D124" s="3" t="s">
        <v>52</v>
      </c>
      <c r="E124" s="3" t="s">
        <v>53</v>
      </c>
      <c r="F124" s="3" t="s">
        <v>54</v>
      </c>
      <c r="G124" s="3" t="s">
        <v>55</v>
      </c>
      <c r="I124" s="3" t="s">
        <v>7</v>
      </c>
      <c r="J124" s="3" t="s">
        <v>8</v>
      </c>
      <c r="K124" s="3" t="s">
        <v>11</v>
      </c>
      <c r="L124" s="3" t="s">
        <v>52</v>
      </c>
      <c r="M124" s="3" t="s">
        <v>53</v>
      </c>
      <c r="N124" s="3" t="s">
        <v>54</v>
      </c>
      <c r="O124" s="3" t="s">
        <v>55</v>
      </c>
    </row>
    <row r="125" spans="1:20">
      <c r="A125" s="4" t="s">
        <v>16</v>
      </c>
      <c r="B125" s="5" t="s">
        <v>17</v>
      </c>
      <c r="C125" s="5">
        <v>1</v>
      </c>
      <c r="D125" s="5">
        <v>0.5</v>
      </c>
      <c r="E125" s="5">
        <v>0.7</v>
      </c>
      <c r="F125" s="5">
        <v>0.16</v>
      </c>
      <c r="G125" s="5">
        <v>0.03</v>
      </c>
      <c r="I125" s="4" t="s">
        <v>29</v>
      </c>
      <c r="J125" s="5" t="s">
        <v>17</v>
      </c>
      <c r="K125" s="5">
        <v>1</v>
      </c>
      <c r="L125" s="5">
        <v>0.2</v>
      </c>
      <c r="M125" s="5">
        <v>0.19</v>
      </c>
      <c r="N125" s="5">
        <v>0.18</v>
      </c>
      <c r="O125" s="5">
        <v>0.41</v>
      </c>
    </row>
    <row r="126" spans="1:20">
      <c r="A126" s="7"/>
      <c r="B126" s="5" t="s">
        <v>18</v>
      </c>
      <c r="C126" s="5">
        <v>1</v>
      </c>
      <c r="D126" s="5">
        <v>0.67</v>
      </c>
      <c r="E126" s="5">
        <v>0.54</v>
      </c>
      <c r="F126" s="5">
        <v>0.02</v>
      </c>
      <c r="G126" s="5">
        <v>0.1</v>
      </c>
      <c r="I126" s="7"/>
      <c r="J126" s="5" t="s">
        <v>18</v>
      </c>
      <c r="K126" s="5">
        <v>1</v>
      </c>
      <c r="L126" s="5">
        <v>1.0679768145491357</v>
      </c>
      <c r="M126" s="5">
        <v>2.4249370028632967E-3</v>
      </c>
      <c r="N126" s="5">
        <v>0.80021351342646208</v>
      </c>
      <c r="O126" s="5">
        <v>4.114681333607097E-3</v>
      </c>
      <c r="R126"/>
    </row>
    <row r="127" spans="1:20">
      <c r="A127" s="7"/>
      <c r="B127" s="5" t="s">
        <v>19</v>
      </c>
      <c r="C127" s="5">
        <v>1</v>
      </c>
      <c r="D127" s="5">
        <v>0.78</v>
      </c>
      <c r="E127" s="5">
        <v>0.55000000000000004</v>
      </c>
      <c r="F127" s="5">
        <v>0.14000000000000001</v>
      </c>
      <c r="G127" s="5">
        <v>0.24</v>
      </c>
      <c r="I127" s="7"/>
      <c r="J127" s="5" t="s">
        <v>19</v>
      </c>
      <c r="K127" s="5">
        <v>1</v>
      </c>
      <c r="L127" s="5">
        <v>0.53</v>
      </c>
      <c r="M127" s="5">
        <v>0.02</v>
      </c>
      <c r="N127" s="5">
        <v>0.43</v>
      </c>
      <c r="O127" s="5">
        <v>0.05</v>
      </c>
    </row>
    <row r="128" spans="1:20">
      <c r="A128" s="9"/>
      <c r="B128" s="10" t="s">
        <v>20</v>
      </c>
      <c r="C128" s="10">
        <f>AVERAGE(C125:C127)</f>
        <v>1</v>
      </c>
      <c r="D128" s="10">
        <f>AVERAGE(D125:D127)</f>
        <v>0.65</v>
      </c>
      <c r="E128" s="10">
        <f>AVERAGE(E125:E127)</f>
        <v>0.59666666666666668</v>
      </c>
      <c r="F128" s="10">
        <f t="shared" ref="F128" si="40">AVERAGE(F125:F127)</f>
        <v>0.10666666666666667</v>
      </c>
      <c r="G128" s="10">
        <f t="shared" ref="G128" si="41">AVERAGE(G125:G127)</f>
        <v>0.12333333333333334</v>
      </c>
      <c r="I128" s="9"/>
      <c r="J128" s="10" t="s">
        <v>20</v>
      </c>
      <c r="K128" s="10">
        <f>AVERAGE(K125:K127)</f>
        <v>1</v>
      </c>
      <c r="L128" s="10">
        <f>AVERAGE(L125:L127)</f>
        <v>0.59932560484971187</v>
      </c>
      <c r="M128" s="10">
        <f>AVERAGE(M125:M127)</f>
        <v>7.0808312334287762E-2</v>
      </c>
      <c r="N128" s="10">
        <f t="shared" ref="N128" si="42">AVERAGE(N125:N127)</f>
        <v>0.47007117114215397</v>
      </c>
      <c r="O128" s="10">
        <f t="shared" ref="O128" si="43">AVERAGE(O125:O127)</f>
        <v>0.15470489377786903</v>
      </c>
    </row>
    <row r="129" spans="1:15">
      <c r="A129" s="4" t="s">
        <v>15</v>
      </c>
      <c r="B129" s="5" t="s">
        <v>17</v>
      </c>
      <c r="C129" s="5">
        <v>1</v>
      </c>
      <c r="D129" s="5">
        <v>0.19</v>
      </c>
      <c r="E129" s="5">
        <v>0</v>
      </c>
      <c r="F129" s="5">
        <v>0</v>
      </c>
      <c r="G129" s="5">
        <v>0</v>
      </c>
      <c r="I129" s="4" t="s">
        <v>15</v>
      </c>
      <c r="J129" s="5" t="s">
        <v>17</v>
      </c>
      <c r="K129" s="5">
        <v>1</v>
      </c>
      <c r="L129" s="5">
        <v>0.54</v>
      </c>
      <c r="M129" s="5">
        <v>0</v>
      </c>
      <c r="N129" s="5">
        <v>0</v>
      </c>
      <c r="O129" s="5">
        <v>0</v>
      </c>
    </row>
    <row r="130" spans="1:15">
      <c r="A130" s="8"/>
      <c r="B130" s="5" t="s">
        <v>18</v>
      </c>
      <c r="C130" s="5">
        <v>1</v>
      </c>
      <c r="D130" s="5">
        <v>0.43</v>
      </c>
      <c r="E130" s="5">
        <v>0</v>
      </c>
      <c r="F130" s="5">
        <v>0</v>
      </c>
      <c r="G130" s="5">
        <v>0</v>
      </c>
      <c r="I130" s="8"/>
      <c r="J130" s="5" t="s">
        <v>18</v>
      </c>
      <c r="K130" s="5">
        <v>1</v>
      </c>
      <c r="L130" s="5">
        <v>0.38577731963236483</v>
      </c>
      <c r="M130" s="5">
        <v>2.4249370028632967E-3</v>
      </c>
      <c r="N130" s="5">
        <v>2.6328385596704586E-3</v>
      </c>
      <c r="O130" s="5">
        <v>4.114681333607097E-3</v>
      </c>
    </row>
    <row r="131" spans="1:15">
      <c r="A131" s="8"/>
      <c r="B131" s="5" t="s">
        <v>19</v>
      </c>
      <c r="C131" s="5">
        <v>1</v>
      </c>
      <c r="D131" s="5">
        <v>0.35</v>
      </c>
      <c r="E131" s="5">
        <v>0</v>
      </c>
      <c r="F131" s="5">
        <v>0</v>
      </c>
      <c r="G131" s="5">
        <v>0</v>
      </c>
      <c r="I131" s="8"/>
      <c r="J131" s="5" t="s">
        <v>19</v>
      </c>
      <c r="K131" s="5">
        <v>1</v>
      </c>
      <c r="L131" s="5">
        <v>0.42</v>
      </c>
      <c r="M131" s="5">
        <v>2.4249370028632967E-3</v>
      </c>
      <c r="N131" s="5">
        <v>2.6328385596704586E-3</v>
      </c>
      <c r="O131" s="5">
        <v>4.114681333607097E-3</v>
      </c>
    </row>
    <row r="132" spans="1:15">
      <c r="A132" s="11"/>
      <c r="B132" s="10" t="s">
        <v>20</v>
      </c>
      <c r="C132" s="10">
        <f>AVERAGE(C129:C131)</f>
        <v>1</v>
      </c>
      <c r="D132" s="10">
        <f>AVERAGE(D129:D131)</f>
        <v>0.32333333333333331</v>
      </c>
      <c r="E132" s="10">
        <f>AVERAGE(E129:E131)</f>
        <v>0</v>
      </c>
      <c r="F132" s="10">
        <f t="shared" ref="F132:G132" si="44">AVERAGE(F129:F131)</f>
        <v>0</v>
      </c>
      <c r="G132" s="10">
        <f t="shared" si="44"/>
        <v>0</v>
      </c>
      <c r="I132" s="11"/>
      <c r="J132" s="10" t="s">
        <v>20</v>
      </c>
      <c r="K132" s="10">
        <f>AVERAGE(K129:K131)</f>
        <v>1</v>
      </c>
      <c r="L132" s="10">
        <f>AVERAGE(L129:L131)</f>
        <v>0.44859243987745495</v>
      </c>
      <c r="M132" s="10">
        <f>AVERAGE(M129:M131)</f>
        <v>1.6166246685755312E-3</v>
      </c>
      <c r="N132" s="10">
        <f t="shared" ref="N132" si="45">AVERAGE(N129:N131)</f>
        <v>1.7552257064469723E-3</v>
      </c>
      <c r="O132" s="10">
        <f t="shared" ref="O132" si="46">AVERAGE(O129:O131)</f>
        <v>2.743120889071398E-3</v>
      </c>
    </row>
    <row r="134" spans="1:15" s="12" customFormat="1"/>
    <row r="135" spans="1:15">
      <c r="A135" s="1" t="s">
        <v>56</v>
      </c>
    </row>
    <row r="136" spans="1:15">
      <c r="A136" s="1" t="s">
        <v>57</v>
      </c>
      <c r="C136" s="14" t="s">
        <v>4</v>
      </c>
      <c r="D136" s="14"/>
      <c r="F136" s="1" t="s">
        <v>58</v>
      </c>
      <c r="G136" s="1"/>
      <c r="H136" s="14" t="s">
        <v>4</v>
      </c>
      <c r="I136" s="14"/>
      <c r="J136" s="14"/>
      <c r="K136" s="14"/>
    </row>
    <row r="137" spans="1:15">
      <c r="A137" s="3" t="s">
        <v>7</v>
      </c>
      <c r="B137" s="3" t="s">
        <v>8</v>
      </c>
      <c r="C137" s="3" t="s">
        <v>11</v>
      </c>
      <c r="D137" s="3" t="s">
        <v>13</v>
      </c>
      <c r="F137" s="3" t="s">
        <v>7</v>
      </c>
      <c r="G137" s="3" t="s">
        <v>8</v>
      </c>
      <c r="H137" s="3" t="s">
        <v>11</v>
      </c>
      <c r="I137" s="3" t="s">
        <v>13</v>
      </c>
      <c r="J137" s="3" t="s">
        <v>59</v>
      </c>
      <c r="K137" s="3" t="s">
        <v>60</v>
      </c>
    </row>
    <row r="138" spans="1:15">
      <c r="A138" s="4" t="s">
        <v>61</v>
      </c>
      <c r="B138" s="5" t="s">
        <v>17</v>
      </c>
      <c r="C138" s="5">
        <v>1</v>
      </c>
      <c r="D138" s="5">
        <v>4.09</v>
      </c>
      <c r="F138" s="4" t="s">
        <v>44</v>
      </c>
      <c r="G138" s="5" t="s">
        <v>17</v>
      </c>
      <c r="H138" s="5">
        <v>1</v>
      </c>
      <c r="I138" s="5">
        <v>2.74</v>
      </c>
      <c r="J138" s="5">
        <v>0.48</v>
      </c>
      <c r="K138" s="5">
        <v>2.71</v>
      </c>
    </row>
    <row r="139" spans="1:15">
      <c r="A139" s="7"/>
      <c r="B139" s="5" t="s">
        <v>18</v>
      </c>
      <c r="C139" s="5">
        <v>1</v>
      </c>
      <c r="D139" s="5">
        <v>807.66241629871513</v>
      </c>
      <c r="F139" s="7"/>
      <c r="G139" s="5" t="s">
        <v>18</v>
      </c>
      <c r="H139" s="5">
        <v>1</v>
      </c>
      <c r="I139" s="5">
        <v>4.7091732260355892</v>
      </c>
      <c r="J139" s="5">
        <v>1.233227816050789</v>
      </c>
      <c r="K139" s="5">
        <v>16.225031744167119</v>
      </c>
    </row>
    <row r="140" spans="1:15">
      <c r="A140" s="7"/>
      <c r="B140" s="5" t="s">
        <v>19</v>
      </c>
      <c r="C140" s="5">
        <v>1</v>
      </c>
      <c r="D140" s="5">
        <v>45.1</v>
      </c>
      <c r="F140" s="7"/>
      <c r="G140" s="5" t="s">
        <v>19</v>
      </c>
      <c r="H140" s="5">
        <v>1</v>
      </c>
      <c r="I140" s="5">
        <v>2.11</v>
      </c>
      <c r="J140" s="5">
        <v>1.6557954798405126</v>
      </c>
      <c r="K140" s="5">
        <v>1.5399176158787755</v>
      </c>
    </row>
    <row r="141" spans="1:15">
      <c r="A141" s="9"/>
      <c r="B141" s="10" t="s">
        <v>20</v>
      </c>
      <c r="C141" s="10">
        <f>AVERAGE(C138:C140)</f>
        <v>1</v>
      </c>
      <c r="D141" s="10">
        <f>AVERAGE(D138:D140)</f>
        <v>285.61747209957173</v>
      </c>
      <c r="F141" s="9"/>
      <c r="G141" s="10" t="s">
        <v>20</v>
      </c>
      <c r="H141" s="10">
        <f>AVERAGE(H138:H140)</f>
        <v>1</v>
      </c>
      <c r="I141" s="10">
        <f>AVERAGE(I138:I140)</f>
        <v>3.1863910753451967</v>
      </c>
      <c r="J141" s="10">
        <f>AVERAGE(J138:J140)</f>
        <v>1.1230077652971004</v>
      </c>
      <c r="K141" s="10">
        <f>AVERAGE(K138:K140)</f>
        <v>6.8249831200152977</v>
      </c>
    </row>
    <row r="142" spans="1:15">
      <c r="A142" s="4" t="s">
        <v>62</v>
      </c>
      <c r="B142" s="5" t="s">
        <v>17</v>
      </c>
      <c r="C142" s="5">
        <v>1</v>
      </c>
      <c r="D142" s="5">
        <v>1.39</v>
      </c>
      <c r="F142" s="4" t="s">
        <v>46</v>
      </c>
      <c r="G142" s="5" t="s">
        <v>17</v>
      </c>
      <c r="H142" s="5">
        <v>1</v>
      </c>
      <c r="I142" s="5">
        <v>1.31</v>
      </c>
      <c r="J142" s="5">
        <v>0.98</v>
      </c>
      <c r="K142" s="5">
        <v>1.43</v>
      </c>
    </row>
    <row r="143" spans="1:15">
      <c r="A143" s="8"/>
      <c r="B143" s="5" t="s">
        <v>18</v>
      </c>
      <c r="C143" s="5">
        <v>1</v>
      </c>
      <c r="D143" s="5">
        <v>1.4096708730129108</v>
      </c>
      <c r="F143" s="7"/>
      <c r="G143" s="5" t="s">
        <v>18</v>
      </c>
      <c r="H143" s="5">
        <v>1</v>
      </c>
      <c r="I143" s="5">
        <v>1.2530244289940238</v>
      </c>
      <c r="J143" s="5">
        <v>2.0365493618404238</v>
      </c>
      <c r="K143" s="5">
        <v>1.7911604377382582</v>
      </c>
    </row>
    <row r="144" spans="1:15">
      <c r="A144" s="8"/>
      <c r="B144" s="5" t="s">
        <v>19</v>
      </c>
      <c r="C144" s="5">
        <v>1</v>
      </c>
      <c r="D144" s="5">
        <v>1.0039598829440421</v>
      </c>
      <c r="F144" s="7"/>
      <c r="G144" s="5" t="s">
        <v>19</v>
      </c>
      <c r="H144" s="5">
        <v>1</v>
      </c>
      <c r="I144" s="5">
        <v>1.1235249129019333</v>
      </c>
      <c r="J144" s="5">
        <v>1.7399382860913368</v>
      </c>
      <c r="K144" s="5">
        <v>0.92813573005009442</v>
      </c>
    </row>
    <row r="145" spans="1:11">
      <c r="A145" s="11"/>
      <c r="B145" s="10" t="s">
        <v>20</v>
      </c>
      <c r="C145" s="10">
        <f>AVERAGE(C142:C144)</f>
        <v>1</v>
      </c>
      <c r="D145" s="10">
        <f>AVERAGE(D142:D144)</f>
        <v>1.2678769186523178</v>
      </c>
      <c r="F145" s="9"/>
      <c r="G145" s="10" t="s">
        <v>20</v>
      </c>
      <c r="H145" s="10">
        <f>AVERAGE(H142:H144)</f>
        <v>1</v>
      </c>
      <c r="I145" s="10">
        <f>AVERAGE(I142:I144)</f>
        <v>1.2288497806319858</v>
      </c>
      <c r="J145" s="10">
        <f>AVERAGE(J142:J144)</f>
        <v>1.5854958826439203</v>
      </c>
      <c r="K145" s="10">
        <f t="shared" ref="K145" si="47">AVERAGE(K142:K144)</f>
        <v>1.3830987225961175</v>
      </c>
    </row>
    <row r="146" spans="1:11">
      <c r="A146" s="4" t="s">
        <v>15</v>
      </c>
      <c r="B146" s="5" t="s">
        <v>17</v>
      </c>
      <c r="C146" s="5">
        <v>1</v>
      </c>
      <c r="D146" s="5">
        <v>0</v>
      </c>
      <c r="F146" s="4" t="s">
        <v>47</v>
      </c>
      <c r="G146" s="5" t="s">
        <v>17</v>
      </c>
      <c r="H146" s="5">
        <v>1</v>
      </c>
      <c r="I146" s="5">
        <v>11.64</v>
      </c>
      <c r="J146" s="5">
        <v>0.45</v>
      </c>
      <c r="K146" s="5">
        <v>12.28</v>
      </c>
    </row>
    <row r="147" spans="1:11">
      <c r="A147" s="8"/>
      <c r="B147" s="5" t="s">
        <v>18</v>
      </c>
      <c r="C147" s="5">
        <v>1</v>
      </c>
      <c r="D147" s="5">
        <v>0.45916854652868266</v>
      </c>
      <c r="F147" s="7"/>
      <c r="G147" s="5" t="s">
        <v>18</v>
      </c>
      <c r="H147" s="5">
        <v>1</v>
      </c>
      <c r="I147" s="5">
        <v>13.44</v>
      </c>
      <c r="J147" s="5">
        <v>0.8</v>
      </c>
      <c r="K147" s="5">
        <v>27.68</v>
      </c>
    </row>
    <row r="148" spans="1:11">
      <c r="A148" s="8"/>
      <c r="B148" s="5" t="s">
        <v>19</v>
      </c>
      <c r="C148" s="5">
        <v>1</v>
      </c>
      <c r="D148" s="5">
        <v>0.10409669227529435</v>
      </c>
      <c r="F148" s="7"/>
      <c r="G148" s="5" t="s">
        <v>19</v>
      </c>
      <c r="H148" s="5">
        <v>1</v>
      </c>
      <c r="I148" s="5">
        <v>25.015680735895462</v>
      </c>
      <c r="J148" s="5">
        <v>1.3390376675056748</v>
      </c>
      <c r="K148" s="5">
        <v>3.1377091630375995</v>
      </c>
    </row>
    <row r="149" spans="1:11">
      <c r="A149" s="11"/>
      <c r="B149" s="10" t="s">
        <v>20</v>
      </c>
      <c r="C149" s="10">
        <f>AVERAGE(C146:C148)</f>
        <v>1</v>
      </c>
      <c r="D149" s="10">
        <f>AVERAGE(D146:D148)</f>
        <v>0.18775507960132568</v>
      </c>
      <c r="F149" s="9"/>
      <c r="G149" s="10" t="s">
        <v>20</v>
      </c>
      <c r="H149" s="10">
        <f>AVERAGE(H146:H148)</f>
        <v>1</v>
      </c>
      <c r="I149" s="10">
        <f>AVERAGE(I146:I148)</f>
        <v>16.698560245298484</v>
      </c>
      <c r="J149" s="10">
        <f>AVERAGE(J146:J148)</f>
        <v>0.86301255583522496</v>
      </c>
      <c r="K149" s="10">
        <f t="shared" ref="K149" si="48">AVERAGE(K146:K148)</f>
        <v>14.365903054345866</v>
      </c>
    </row>
    <row r="150" spans="1:11">
      <c r="F150" s="4" t="s">
        <v>48</v>
      </c>
      <c r="G150" s="5" t="s">
        <v>17</v>
      </c>
      <c r="H150" s="5">
        <v>1</v>
      </c>
      <c r="I150" s="5">
        <v>1</v>
      </c>
      <c r="J150" s="5">
        <v>1.92</v>
      </c>
      <c r="K150" s="5">
        <v>1.61</v>
      </c>
    </row>
    <row r="151" spans="1:11">
      <c r="F151" s="7"/>
      <c r="G151" s="5" t="s">
        <v>18</v>
      </c>
      <c r="H151" s="5">
        <v>1</v>
      </c>
      <c r="I151" s="5">
        <v>2.4783807615487006</v>
      </c>
      <c r="J151" s="5">
        <v>2.4697729505051922</v>
      </c>
      <c r="K151" s="5">
        <v>1.5413124933305777</v>
      </c>
    </row>
    <row r="152" spans="1:11">
      <c r="F152" s="7"/>
      <c r="G152" s="5" t="s">
        <v>19</v>
      </c>
      <c r="H152" s="5">
        <v>1</v>
      </c>
      <c r="I152" s="5">
        <v>1.0867894781301657</v>
      </c>
      <c r="J152" s="5">
        <v>2.1966407908473284</v>
      </c>
      <c r="K152" s="5">
        <v>1.2500141938393607</v>
      </c>
    </row>
    <row r="153" spans="1:11">
      <c r="F153" s="9"/>
      <c r="G153" s="10" t="s">
        <v>20</v>
      </c>
      <c r="H153" s="10">
        <f>AVERAGE(H150:H152)</f>
        <v>1</v>
      </c>
      <c r="I153" s="10">
        <f>AVERAGE(I150:I152)</f>
        <v>1.5217234132262887</v>
      </c>
      <c r="J153" s="10">
        <f>AVERAGE(J150:J152)</f>
        <v>2.1954712471175069</v>
      </c>
      <c r="K153" s="10">
        <f t="shared" ref="K153" si="49">AVERAGE(K150:K152)</f>
        <v>1.4671088957233129</v>
      </c>
    </row>
    <row r="154" spans="1:11">
      <c r="F154" s="4" t="s">
        <v>62</v>
      </c>
      <c r="G154" s="5" t="s">
        <v>17</v>
      </c>
      <c r="H154" s="5">
        <v>1</v>
      </c>
      <c r="I154" s="5">
        <v>2.41</v>
      </c>
      <c r="J154" s="5">
        <v>0.48</v>
      </c>
      <c r="K154" s="5">
        <v>1.08</v>
      </c>
    </row>
    <row r="155" spans="1:11">
      <c r="F155" s="7"/>
      <c r="G155" s="5" t="s">
        <v>18</v>
      </c>
      <c r="H155" s="5">
        <v>1</v>
      </c>
      <c r="I155" s="5">
        <v>1.164933112603441</v>
      </c>
      <c r="J155" s="5">
        <v>0</v>
      </c>
      <c r="K155" s="5">
        <v>0</v>
      </c>
    </row>
    <row r="156" spans="1:11">
      <c r="F156" s="7"/>
      <c r="G156" s="5" t="s">
        <v>19</v>
      </c>
      <c r="H156" s="5">
        <v>1</v>
      </c>
      <c r="I156" s="5">
        <v>1.437797180226569</v>
      </c>
      <c r="J156" s="5">
        <v>0.26765618093450211</v>
      </c>
      <c r="K156" s="5">
        <v>0.52640676234980677</v>
      </c>
    </row>
    <row r="157" spans="1:11">
      <c r="F157" s="9"/>
      <c r="G157" s="10" t="s">
        <v>20</v>
      </c>
      <c r="H157" s="10">
        <f>AVERAGE(H154:H156)</f>
        <v>1</v>
      </c>
      <c r="I157" s="10">
        <f>AVERAGE(I154:I156)</f>
        <v>1.6709100976100035</v>
      </c>
      <c r="J157" s="10">
        <f>AVERAGE(J154:J156)</f>
        <v>0.24921872697816738</v>
      </c>
      <c r="K157" s="10">
        <f t="shared" ref="K157" si="50">AVERAGE(K154:K156)</f>
        <v>0.53546892078326891</v>
      </c>
    </row>
    <row r="158" spans="1:11">
      <c r="F158" s="4" t="s">
        <v>15</v>
      </c>
      <c r="G158" s="5" t="s">
        <v>17</v>
      </c>
      <c r="H158" s="5">
        <v>1</v>
      </c>
      <c r="I158" s="5">
        <v>0.39</v>
      </c>
      <c r="J158" s="5">
        <v>0.8</v>
      </c>
      <c r="K158" s="5">
        <v>0.45</v>
      </c>
    </row>
    <row r="159" spans="1:11">
      <c r="F159" s="7"/>
      <c r="G159" s="5" t="s">
        <v>18</v>
      </c>
      <c r="H159" s="5">
        <v>1</v>
      </c>
      <c r="I159" s="5">
        <v>0</v>
      </c>
      <c r="J159" s="5">
        <v>1.5792597422428765</v>
      </c>
      <c r="K159" s="5">
        <v>0</v>
      </c>
    </row>
    <row r="160" spans="1:11">
      <c r="F160" s="7"/>
      <c r="G160" s="5" t="s">
        <v>19</v>
      </c>
      <c r="H160" s="5">
        <v>1</v>
      </c>
      <c r="I160" s="5">
        <v>0.19169107884862599</v>
      </c>
      <c r="J160" s="5">
        <v>1.8970234998438418</v>
      </c>
      <c r="K160" s="5">
        <v>0.11865813172582658</v>
      </c>
    </row>
    <row r="161" spans="1:13">
      <c r="F161" s="9"/>
      <c r="G161" s="10" t="s">
        <v>20</v>
      </c>
      <c r="H161" s="10">
        <f>AVERAGE(H158:H160)</f>
        <v>1</v>
      </c>
      <c r="I161" s="10">
        <f>AVERAGE(I158:I160)</f>
        <v>0.19389702628287533</v>
      </c>
      <c r="J161" s="10">
        <f>AVERAGE(J158:J160)</f>
        <v>1.4254277473622394</v>
      </c>
      <c r="K161" s="10">
        <f t="shared" ref="K161" si="51">AVERAGE(K158:K160)</f>
        <v>0.18955271057527553</v>
      </c>
    </row>
    <row r="163" spans="1:13" s="12" customFormat="1"/>
    <row r="164" spans="1:13">
      <c r="A164" s="1" t="s">
        <v>63</v>
      </c>
    </row>
    <row r="165" spans="1:13">
      <c r="A165" s="1" t="s">
        <v>64</v>
      </c>
      <c r="B165" s="1"/>
      <c r="C165" s="14" t="s">
        <v>4</v>
      </c>
      <c r="D165" s="14"/>
      <c r="E165" s="14"/>
      <c r="F165" s="14"/>
      <c r="H165" s="1" t="s">
        <v>65</v>
      </c>
    </row>
    <row r="166" spans="1:13">
      <c r="A166" s="1"/>
      <c r="B166" s="1"/>
      <c r="C166" s="14" t="s">
        <v>11</v>
      </c>
      <c r="D166" s="14"/>
      <c r="E166" s="14" t="s">
        <v>13</v>
      </c>
      <c r="F166" s="14"/>
      <c r="J166" s="14" t="s">
        <v>4</v>
      </c>
      <c r="K166" s="14"/>
      <c r="L166" s="14"/>
      <c r="M166" s="14"/>
    </row>
    <row r="167" spans="1:13">
      <c r="A167" s="3" t="s">
        <v>7</v>
      </c>
      <c r="B167" s="3" t="s">
        <v>8</v>
      </c>
      <c r="C167" s="3" t="s">
        <v>66</v>
      </c>
      <c r="D167" s="3" t="s">
        <v>67</v>
      </c>
      <c r="E167" s="3" t="s">
        <v>66</v>
      </c>
      <c r="F167" s="3" t="s">
        <v>67</v>
      </c>
      <c r="H167" s="3" t="s">
        <v>7</v>
      </c>
      <c r="I167" s="3" t="s">
        <v>8</v>
      </c>
      <c r="J167" s="3" t="s">
        <v>11</v>
      </c>
      <c r="K167" s="3" t="s">
        <v>13</v>
      </c>
      <c r="L167" s="3" t="s">
        <v>68</v>
      </c>
      <c r="M167" s="3" t="s">
        <v>69</v>
      </c>
    </row>
    <row r="168" spans="1:13">
      <c r="A168" s="4" t="s">
        <v>16</v>
      </c>
      <c r="B168" s="5" t="s">
        <v>17</v>
      </c>
      <c r="C168" s="5">
        <v>1</v>
      </c>
      <c r="D168" s="5">
        <v>1.36</v>
      </c>
      <c r="E168" s="5">
        <v>0.31</v>
      </c>
      <c r="F168" s="5">
        <v>1.17</v>
      </c>
      <c r="H168" s="4" t="s">
        <v>16</v>
      </c>
      <c r="I168" s="5" t="s">
        <v>17</v>
      </c>
      <c r="J168" s="5">
        <v>1</v>
      </c>
      <c r="K168" s="5">
        <v>7.0000000000000007E-2</v>
      </c>
      <c r="L168" s="5">
        <v>1.18</v>
      </c>
      <c r="M168" s="5">
        <v>1.28</v>
      </c>
    </row>
    <row r="169" spans="1:13">
      <c r="A169" s="7"/>
      <c r="B169" s="5" t="s">
        <v>18</v>
      </c>
      <c r="C169" s="5">
        <v>1</v>
      </c>
      <c r="D169" s="5">
        <v>4.7418790785716585</v>
      </c>
      <c r="E169" s="5">
        <v>0.21</v>
      </c>
      <c r="F169" s="5">
        <v>11.879036715693747</v>
      </c>
      <c r="H169" s="7"/>
      <c r="I169" s="5" t="s">
        <v>18</v>
      </c>
      <c r="J169" s="5">
        <v>1</v>
      </c>
      <c r="K169" s="5">
        <v>0.73855505954421963</v>
      </c>
      <c r="L169" s="5">
        <v>1.5999292550671507</v>
      </c>
      <c r="M169" s="5">
        <v>1.0985888428950221</v>
      </c>
    </row>
    <row r="170" spans="1:13">
      <c r="A170" s="7"/>
      <c r="B170" s="5" t="s">
        <v>19</v>
      </c>
      <c r="C170" s="5">
        <v>1</v>
      </c>
      <c r="D170" s="5">
        <v>2.1</v>
      </c>
      <c r="E170" s="5">
        <v>0.65</v>
      </c>
      <c r="F170" s="5">
        <v>3.31</v>
      </c>
      <c r="H170" s="7"/>
      <c r="I170" s="5" t="s">
        <v>19</v>
      </c>
      <c r="J170" s="5">
        <v>1</v>
      </c>
      <c r="K170" s="5">
        <v>0.4</v>
      </c>
      <c r="L170" s="5">
        <v>2.1049177763184788</v>
      </c>
      <c r="M170" s="5">
        <v>1.88974262925714</v>
      </c>
    </row>
    <row r="171" spans="1:13">
      <c r="A171" s="9"/>
      <c r="B171" s="10" t="s">
        <v>20</v>
      </c>
      <c r="C171" s="10">
        <f>AVERAGE(C168:C170)</f>
        <v>1</v>
      </c>
      <c r="D171" s="10">
        <f>AVERAGE(D168:D170)</f>
        <v>2.7339596928572196</v>
      </c>
      <c r="E171" s="10">
        <f>AVERAGE(E168:E170)</f>
        <v>0.38999999999999996</v>
      </c>
      <c r="F171" s="10">
        <f t="shared" ref="F171" si="52">AVERAGE(F168:F170)</f>
        <v>5.4530122385645825</v>
      </c>
      <c r="H171" s="9"/>
      <c r="I171" s="10" t="s">
        <v>20</v>
      </c>
      <c r="J171" s="10">
        <f>AVERAGE(J168:J170)</f>
        <v>1</v>
      </c>
      <c r="K171" s="10">
        <f>AVERAGE(K168:K170)</f>
        <v>0.40285168651473996</v>
      </c>
      <c r="L171" s="10">
        <f>AVERAGE(L168:L170)</f>
        <v>1.6282823437952096</v>
      </c>
      <c r="M171" s="10">
        <f t="shared" ref="M171" si="53">AVERAGE(M168:M170)</f>
        <v>1.422777157384054</v>
      </c>
    </row>
    <row r="172" spans="1:13">
      <c r="A172" s="4" t="s">
        <v>70</v>
      </c>
      <c r="B172" s="5" t="s">
        <v>17</v>
      </c>
      <c r="C172" s="5">
        <v>1</v>
      </c>
      <c r="D172" s="5">
        <v>0.06</v>
      </c>
      <c r="E172" s="5">
        <v>23.13</v>
      </c>
      <c r="F172" s="5">
        <v>5.95</v>
      </c>
      <c r="H172" s="4" t="s">
        <v>70</v>
      </c>
      <c r="I172" s="5" t="s">
        <v>17</v>
      </c>
      <c r="J172" s="5">
        <v>1</v>
      </c>
      <c r="K172" s="5">
        <v>0.7</v>
      </c>
      <c r="L172" s="5">
        <v>0.03</v>
      </c>
      <c r="M172" s="5">
        <v>0.5</v>
      </c>
    </row>
    <row r="173" spans="1:13">
      <c r="A173" s="7"/>
      <c r="B173" s="5" t="s">
        <v>18</v>
      </c>
      <c r="C173" s="5">
        <v>1</v>
      </c>
      <c r="D173" s="5">
        <v>1.2442340757268746</v>
      </c>
      <c r="E173" s="5">
        <v>2.6820920490704832</v>
      </c>
      <c r="F173" s="5">
        <v>5.5112737553722875</v>
      </c>
      <c r="H173" s="7"/>
      <c r="I173" s="5" t="s">
        <v>18</v>
      </c>
      <c r="J173" s="5">
        <v>1</v>
      </c>
      <c r="K173" s="5">
        <v>1.5638019285717448</v>
      </c>
      <c r="L173" s="5">
        <v>0.52</v>
      </c>
      <c r="M173" s="5">
        <v>0.79512386607532515</v>
      </c>
    </row>
    <row r="174" spans="1:13">
      <c r="A174" s="7"/>
      <c r="B174" s="5" t="s">
        <v>19</v>
      </c>
      <c r="C174" s="5">
        <v>1</v>
      </c>
      <c r="D174" s="5">
        <v>8.6497907430598917E-2</v>
      </c>
      <c r="E174" s="5">
        <v>43.428101543105839</v>
      </c>
      <c r="F174" s="5">
        <v>66.505813970355774</v>
      </c>
      <c r="H174" s="7"/>
      <c r="I174" s="5" t="s">
        <v>19</v>
      </c>
      <c r="J174" s="5">
        <v>1</v>
      </c>
      <c r="K174" s="5">
        <v>0.90865384474933852</v>
      </c>
      <c r="L174" s="5">
        <v>0.13945736126395841</v>
      </c>
      <c r="M174" s="5">
        <v>0.39821190742713625</v>
      </c>
    </row>
    <row r="175" spans="1:13">
      <c r="A175" s="9"/>
      <c r="B175" s="10" t="s">
        <v>20</v>
      </c>
      <c r="C175" s="10">
        <f>AVERAGE(C172:C174)</f>
        <v>1</v>
      </c>
      <c r="D175" s="10">
        <f>AVERAGE(D172:D174)</f>
        <v>0.46357732771915788</v>
      </c>
      <c r="E175" s="10">
        <f>AVERAGE(E172:E174)</f>
        <v>23.080064530725441</v>
      </c>
      <c r="F175" s="10">
        <f t="shared" ref="F175" si="54">AVERAGE(F172:F174)</f>
        <v>25.989029241909353</v>
      </c>
      <c r="H175" s="9"/>
      <c r="I175" s="10" t="s">
        <v>20</v>
      </c>
      <c r="J175" s="10">
        <f>AVERAGE(J172:J174)</f>
        <v>1</v>
      </c>
      <c r="K175" s="10">
        <f>AVERAGE(K172:K174)</f>
        <v>1.0574852577736944</v>
      </c>
      <c r="L175" s="10">
        <f>AVERAGE(L172:L174)</f>
        <v>0.22981912042131949</v>
      </c>
      <c r="M175" s="10">
        <f t="shared" ref="M175" si="55">AVERAGE(M172:M174)</f>
        <v>0.56444525783415378</v>
      </c>
    </row>
    <row r="176" spans="1:13">
      <c r="A176" s="4" t="s">
        <v>71</v>
      </c>
      <c r="B176" s="5" t="s">
        <v>17</v>
      </c>
      <c r="C176" s="5">
        <v>1</v>
      </c>
      <c r="D176" s="5">
        <v>0.41</v>
      </c>
      <c r="E176" s="5">
        <v>0.89</v>
      </c>
      <c r="F176" s="5">
        <v>0.57999999999999996</v>
      </c>
      <c r="H176" s="4" t="s">
        <v>71</v>
      </c>
      <c r="I176" s="5" t="s">
        <v>17</v>
      </c>
      <c r="J176" s="5">
        <v>1</v>
      </c>
      <c r="K176" s="5">
        <v>0.86</v>
      </c>
      <c r="L176" s="5">
        <v>0.77</v>
      </c>
      <c r="M176" s="5">
        <v>1.0900000000000001</v>
      </c>
    </row>
    <row r="177" spans="1:13">
      <c r="A177" s="7"/>
      <c r="B177" s="5" t="s">
        <v>18</v>
      </c>
      <c r="C177" s="5">
        <v>1</v>
      </c>
      <c r="D177" s="5">
        <v>1.1455605333943075</v>
      </c>
      <c r="E177" s="5">
        <v>1.2172906336809386</v>
      </c>
      <c r="F177" s="5">
        <v>1.6069876020568998</v>
      </c>
      <c r="H177" s="7"/>
      <c r="I177" s="5" t="s">
        <v>18</v>
      </c>
      <c r="J177" s="5">
        <v>1</v>
      </c>
      <c r="K177" s="5">
        <v>1.1857915458142523</v>
      </c>
      <c r="L177" s="5">
        <v>0.9294186242827609</v>
      </c>
      <c r="M177" s="5">
        <v>1.047937384977734</v>
      </c>
    </row>
    <row r="178" spans="1:13">
      <c r="A178" s="7"/>
      <c r="B178" s="5" t="s">
        <v>19</v>
      </c>
      <c r="C178" s="5">
        <v>1</v>
      </c>
      <c r="D178" s="5">
        <v>0.73558187176626388</v>
      </c>
      <c r="E178" s="5">
        <v>1.5658252615743462</v>
      </c>
      <c r="F178" s="5">
        <v>1.6826567100633916</v>
      </c>
      <c r="H178" s="7"/>
      <c r="I178" s="5" t="s">
        <v>19</v>
      </c>
      <c r="J178" s="5">
        <v>1</v>
      </c>
      <c r="K178" s="5">
        <v>1.4028512096611609</v>
      </c>
      <c r="L178" s="5">
        <v>1.0358538918733937</v>
      </c>
      <c r="M178" s="5">
        <v>0.67094032565353534</v>
      </c>
    </row>
    <row r="179" spans="1:13">
      <c r="A179" s="9"/>
      <c r="B179" s="10" t="s">
        <v>20</v>
      </c>
      <c r="C179" s="10">
        <f>AVERAGE(C176:C178)</f>
        <v>1</v>
      </c>
      <c r="D179" s="10">
        <f>AVERAGE(D176:D178)</f>
        <v>0.76371413505352381</v>
      </c>
      <c r="E179" s="10">
        <f>AVERAGE(E176:E178)</f>
        <v>1.224371965085095</v>
      </c>
      <c r="F179" s="10">
        <f t="shared" ref="F179" si="56">AVERAGE(F176:F178)</f>
        <v>1.2898814373734304</v>
      </c>
      <c r="H179" s="9"/>
      <c r="I179" s="10" t="s">
        <v>20</v>
      </c>
      <c r="J179" s="10">
        <f>AVERAGE(J176:J178)</f>
        <v>1</v>
      </c>
      <c r="K179" s="10">
        <f>AVERAGE(K176:K178)</f>
        <v>1.1495475851584711</v>
      </c>
      <c r="L179" s="10">
        <f>AVERAGE(L176:L178)</f>
        <v>0.9117575053853848</v>
      </c>
      <c r="M179" s="10">
        <f t="shared" ref="M179" si="57">AVERAGE(M176:M178)</f>
        <v>0.93629257021042311</v>
      </c>
    </row>
    <row r="180" spans="1:13">
      <c r="A180" s="4" t="s">
        <v>15</v>
      </c>
      <c r="B180" s="5" t="s">
        <v>17</v>
      </c>
      <c r="C180" s="5">
        <v>1</v>
      </c>
      <c r="D180" s="5">
        <v>1.04</v>
      </c>
      <c r="E180" s="5">
        <v>0.3</v>
      </c>
      <c r="F180" s="5">
        <v>0.15</v>
      </c>
      <c r="H180" s="4" t="s">
        <v>15</v>
      </c>
      <c r="I180" s="5" t="s">
        <v>17</v>
      </c>
      <c r="J180" s="5">
        <v>1</v>
      </c>
      <c r="K180" s="5">
        <v>0.23</v>
      </c>
      <c r="L180" s="5">
        <v>0.92</v>
      </c>
      <c r="M180" s="5">
        <v>0.22</v>
      </c>
    </row>
    <row r="181" spans="1:13">
      <c r="A181" s="7"/>
      <c r="B181" s="5" t="s">
        <v>18</v>
      </c>
      <c r="C181" s="5">
        <v>1</v>
      </c>
      <c r="D181" s="5">
        <v>1.3732203402750369</v>
      </c>
      <c r="E181" s="5">
        <v>0.40514563940865406</v>
      </c>
      <c r="F181" s="5">
        <v>0.53460356210621518</v>
      </c>
      <c r="H181" s="7"/>
      <c r="I181" s="5" t="s">
        <v>18</v>
      </c>
      <c r="J181" s="5">
        <v>1</v>
      </c>
      <c r="K181" s="5">
        <v>0.29923079878965153</v>
      </c>
      <c r="L181" s="5">
        <v>1.4645256034823371</v>
      </c>
      <c r="M181" s="5">
        <v>0.18738988884274618</v>
      </c>
    </row>
    <row r="182" spans="1:13">
      <c r="A182" s="7"/>
      <c r="B182" s="5" t="s">
        <v>19</v>
      </c>
      <c r="C182" s="5">
        <v>1</v>
      </c>
      <c r="D182" s="5">
        <v>0.84254714884388393</v>
      </c>
      <c r="E182" s="5">
        <v>0.47688096200538138</v>
      </c>
      <c r="F182" s="5">
        <v>0.27</v>
      </c>
      <c r="H182" s="7"/>
      <c r="I182" s="5" t="s">
        <v>19</v>
      </c>
      <c r="J182" s="5">
        <v>1</v>
      </c>
      <c r="K182" s="5">
        <v>6.3805506913250848E-2</v>
      </c>
      <c r="L182" s="5">
        <v>1.1224739685567977</v>
      </c>
      <c r="M182" s="5">
        <v>0.13142396411511068</v>
      </c>
    </row>
    <row r="183" spans="1:13">
      <c r="A183" s="9"/>
      <c r="B183" s="10" t="s">
        <v>20</v>
      </c>
      <c r="C183" s="10">
        <f>AVERAGE(C180:C182)</f>
        <v>1</v>
      </c>
      <c r="D183" s="10">
        <f>AVERAGE(D180:D182)</f>
        <v>1.0852558297063071</v>
      </c>
      <c r="E183" s="10">
        <f>AVERAGE(E180:E182)</f>
        <v>0.39400886713801181</v>
      </c>
      <c r="F183" s="10">
        <f t="shared" ref="F183" si="58">AVERAGE(F180:F182)</f>
        <v>0.31820118736873843</v>
      </c>
      <c r="H183" s="9"/>
      <c r="I183" s="10" t="s">
        <v>20</v>
      </c>
      <c r="J183" s="10">
        <f>AVERAGE(J180:J182)</f>
        <v>1</v>
      </c>
      <c r="K183" s="10">
        <f>AVERAGE(K180:K182)</f>
        <v>0.19767876856763411</v>
      </c>
      <c r="L183" s="10">
        <f>AVERAGE(L180:L182)</f>
        <v>1.1689998573463782</v>
      </c>
      <c r="M183" s="10">
        <f t="shared" ref="M183" si="59">AVERAGE(M180:M182)</f>
        <v>0.17960461765261895</v>
      </c>
    </row>
  </sheetData>
  <mergeCells count="30">
    <mergeCell ref="C166:D166"/>
    <mergeCell ref="E166:F166"/>
    <mergeCell ref="J166:M166"/>
    <mergeCell ref="C165:F165"/>
    <mergeCell ref="H136:K136"/>
    <mergeCell ref="C136:D136"/>
    <mergeCell ref="C53:D53"/>
    <mergeCell ref="E53:F53"/>
    <mergeCell ref="C94:D94"/>
    <mergeCell ref="E94:F94"/>
    <mergeCell ref="C52:F52"/>
    <mergeCell ref="X94:AA94"/>
    <mergeCell ref="C79:D79"/>
    <mergeCell ref="C78:D78"/>
    <mergeCell ref="C123:G123"/>
    <mergeCell ref="K123:O123"/>
    <mergeCell ref="C93:F93"/>
    <mergeCell ref="J93:M93"/>
    <mergeCell ref="Q94:T94"/>
    <mergeCell ref="J94:K94"/>
    <mergeCell ref="L94:M94"/>
    <mergeCell ref="H78:I78"/>
    <mergeCell ref="H79:I79"/>
    <mergeCell ref="C26:F26"/>
    <mergeCell ref="J27:K27"/>
    <mergeCell ref="C5:D5"/>
    <mergeCell ref="H5:J5"/>
    <mergeCell ref="N5:O5"/>
    <mergeCell ref="C27:D27"/>
    <mergeCell ref="E27:F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u, Caroline Jeannine</dc:creator>
  <cp:keywords/>
  <dc:description/>
  <cp:lastModifiedBy>Yu, Caroline Jeannine</cp:lastModifiedBy>
  <cp:revision/>
  <dcterms:created xsi:type="dcterms:W3CDTF">2026-06-04T20:20:00Z</dcterms:created>
  <dcterms:modified xsi:type="dcterms:W3CDTF">2026-06-08T20:46:44Z</dcterms:modified>
  <cp:category/>
  <cp:contentStatus/>
</cp:coreProperties>
</file>